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gornasibullin/Desktop/Manuscript for submission/Revised_2/"/>
    </mc:Choice>
  </mc:AlternateContent>
  <xr:revisionPtr revIDLastSave="0" documentId="13_ncr:1_{9BF7E99B-F05A-C742-B128-D778CA8D6993}" xr6:coauthVersionLast="47" xr6:coauthVersionMax="47" xr10:uidLastSave="{00000000-0000-0000-0000-000000000000}"/>
  <bookViews>
    <workbookView xWindow="980" yWindow="1480" windowWidth="27240" windowHeight="14980" activeTab="9" xr2:uid="{2DC935C8-ED33-6642-B6D1-7A63FE322185}"/>
  </bookViews>
  <sheets>
    <sheet name="Figure 2" sheetId="1" r:id="rId1"/>
    <sheet name="Figure 3" sheetId="2" r:id="rId2"/>
    <sheet name="Figure 4" sheetId="3" r:id="rId3"/>
    <sheet name="Figure 5" sheetId="4" r:id="rId4"/>
    <sheet name="Figure 6" sheetId="5" r:id="rId5"/>
    <sheet name="Supplementary Fig. 4" sheetId="13" r:id="rId6"/>
    <sheet name="Supplementary Fig. 33" sheetId="7" r:id="rId7"/>
    <sheet name="Supplementary Fig. 37" sheetId="8" r:id="rId8"/>
    <sheet name="Supplementary Fig. 39" sheetId="9" r:id="rId9"/>
    <sheet name="Supplementary Fig. 40" sheetId="10" r:id="rId10"/>
    <sheet name="Supplementary Table 5" sheetId="12" r:id="rId1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" i="12" l="1"/>
  <c r="B5" i="12"/>
  <c r="F79" i="4"/>
  <c r="F80" i="4"/>
  <c r="F81" i="4"/>
  <c r="F82" i="4"/>
  <c r="F83" i="4"/>
  <c r="F84" i="4"/>
  <c r="Q7" i="9"/>
  <c r="Q8" i="9"/>
  <c r="Q9" i="9"/>
  <c r="Q10" i="9"/>
  <c r="Q11" i="9"/>
  <c r="Q12" i="9"/>
  <c r="I7" i="9"/>
  <c r="I8" i="9"/>
  <c r="I9" i="9"/>
  <c r="I10" i="9"/>
  <c r="I11" i="9"/>
  <c r="I12" i="9"/>
  <c r="A7" i="9"/>
  <c r="A8" i="9"/>
  <c r="A9" i="9"/>
  <c r="A10" i="9"/>
  <c r="A11" i="9"/>
  <c r="A12" i="9"/>
  <c r="A6" i="8"/>
  <c r="A7" i="8"/>
  <c r="A8" i="8"/>
  <c r="F6" i="8"/>
  <c r="A9" i="8"/>
  <c r="F7" i="8"/>
  <c r="A10" i="8"/>
  <c r="F8" i="8"/>
  <c r="A11" i="8"/>
  <c r="F9" i="8"/>
  <c r="A12" i="8"/>
  <c r="F10" i="8"/>
  <c r="A13" i="8"/>
  <c r="F11" i="8"/>
  <c r="A14" i="8"/>
  <c r="F12" i="8"/>
  <c r="A15" i="8"/>
  <c r="F13" i="8"/>
  <c r="A16" i="8"/>
  <c r="F14" i="8"/>
  <c r="A17" i="8"/>
  <c r="F15" i="8"/>
  <c r="A18" i="8"/>
  <c r="F16" i="8"/>
  <c r="A79" i="4"/>
  <c r="A80" i="4"/>
  <c r="A81" i="4"/>
  <c r="A82" i="4"/>
  <c r="A83" i="4"/>
  <c r="A84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Z30" i="4"/>
  <c r="Z31" i="4"/>
  <c r="Z32" i="4"/>
  <c r="Z33" i="4"/>
  <c r="Z34" i="4"/>
  <c r="Z35" i="4"/>
  <c r="Z36" i="4"/>
  <c r="Z37" i="4"/>
  <c r="Z38" i="4"/>
  <c r="U30" i="4"/>
  <c r="U31" i="4"/>
  <c r="U32" i="4"/>
  <c r="U33" i="4"/>
  <c r="U34" i="4"/>
  <c r="U35" i="4"/>
  <c r="U36" i="4"/>
  <c r="U37" i="4"/>
  <c r="U38" i="4"/>
  <c r="P30" i="4"/>
  <c r="P31" i="4"/>
  <c r="P32" i="4"/>
  <c r="P33" i="4"/>
  <c r="P34" i="4"/>
  <c r="P35" i="4"/>
  <c r="P36" i="4"/>
  <c r="P37" i="4"/>
  <c r="P38" i="4"/>
  <c r="K30" i="4"/>
  <c r="K31" i="4"/>
  <c r="K32" i="4"/>
  <c r="K33" i="4"/>
  <c r="K34" i="4"/>
  <c r="K35" i="4"/>
  <c r="K36" i="4"/>
  <c r="K37" i="4"/>
  <c r="K38" i="4"/>
  <c r="F30" i="4"/>
  <c r="F31" i="4"/>
  <c r="F32" i="4"/>
  <c r="F33" i="4"/>
  <c r="F34" i="4"/>
  <c r="F35" i="4"/>
  <c r="F36" i="4"/>
  <c r="F37" i="4"/>
  <c r="F38" i="4"/>
  <c r="A30" i="4"/>
  <c r="A31" i="4"/>
  <c r="A32" i="4"/>
  <c r="A33" i="4"/>
  <c r="A34" i="4"/>
  <c r="A35" i="4"/>
  <c r="A36" i="4"/>
  <c r="A37" i="4"/>
  <c r="A38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C7" i="3"/>
</calcChain>
</file>

<file path=xl/sharedStrings.xml><?xml version="1.0" encoding="utf-8"?>
<sst xmlns="http://schemas.openxmlformats.org/spreadsheetml/2006/main" count="279" uniqueCount="65">
  <si>
    <t>Substrate</t>
  </si>
  <si>
    <t>TON (RCM)</t>
  </si>
  <si>
    <t>TON (Arom)</t>
  </si>
  <si>
    <t>Fig 3b</t>
  </si>
  <si>
    <t>Entry</t>
  </si>
  <si>
    <t>UV Absorbance (220 nm)</t>
  </si>
  <si>
    <t>Concentration</t>
  </si>
  <si>
    <t>Fig 3c (Substrate 2)</t>
  </si>
  <si>
    <t>Fig 3c (Substrate 12)</t>
  </si>
  <si>
    <t>Fig 3c (Substrate 14)</t>
  </si>
  <si>
    <t>Fig 3c (Substrate 15)</t>
  </si>
  <si>
    <t>Fig 3d</t>
  </si>
  <si>
    <t>Fig 4b (Substrate 19)</t>
  </si>
  <si>
    <t>Fig 4b (Substrate 16)</t>
  </si>
  <si>
    <t>Fig 4b (Substrate 17)</t>
  </si>
  <si>
    <t>Fig 4b (Substrate 18)</t>
  </si>
  <si>
    <t xml:space="preserve">Fig 4c </t>
  </si>
  <si>
    <t>Fig 4d (Substrate 16)</t>
  </si>
  <si>
    <t>Fig 4d (Substrate 17)</t>
  </si>
  <si>
    <t>Fig 4d (Substrate 18)</t>
  </si>
  <si>
    <t>Hela cell</t>
  </si>
  <si>
    <t>Prodrug</t>
  </si>
  <si>
    <t>Blank</t>
  </si>
  <si>
    <t>DMSO</t>
  </si>
  <si>
    <t>A549</t>
  </si>
  <si>
    <t>PC3</t>
  </si>
  <si>
    <t xml:space="preserve"> </t>
  </si>
  <si>
    <t>MCF7</t>
  </si>
  <si>
    <t>Day 0</t>
  </si>
  <si>
    <t>Prodrug + Alb-Ru 0.5 uM</t>
  </si>
  <si>
    <t>Alb-Ru</t>
  </si>
  <si>
    <t>Prodrug + Alb-Ru 0.25 uM</t>
  </si>
  <si>
    <t>A549 cell</t>
  </si>
  <si>
    <t>PC3 cell</t>
  </si>
  <si>
    <t>Drug</t>
  </si>
  <si>
    <t>Figure 6b</t>
  </si>
  <si>
    <t>Fig. 6c</t>
  </si>
  <si>
    <t>Vehicle</t>
  </si>
  <si>
    <t>GArM-Ru</t>
  </si>
  <si>
    <t>GArM-Ru+Prodrug</t>
  </si>
  <si>
    <t>Fig. 6e</t>
  </si>
  <si>
    <t>Prodrug 17</t>
  </si>
  <si>
    <t>GArM-Ru+17</t>
  </si>
  <si>
    <t>Tumor weight, mg</t>
  </si>
  <si>
    <t>Tumour volume (mm^3)</t>
  </si>
  <si>
    <t>MCF7 cell</t>
  </si>
  <si>
    <t>Fig. 5c</t>
  </si>
  <si>
    <t xml:space="preserve">GArM-Ru </t>
  </si>
  <si>
    <t>HeLa</t>
  </si>
  <si>
    <t>Prodrug+GlycoAlb-Ru</t>
  </si>
  <si>
    <t>GlycoAlb-Ru</t>
  </si>
  <si>
    <t>Day</t>
  </si>
  <si>
    <t>Mice body weight (g)</t>
  </si>
  <si>
    <t>n/a</t>
  </si>
  <si>
    <r>
      <t xml:space="preserve">GArM-Ru + </t>
    </r>
    <r>
      <rPr>
        <b/>
        <sz val="10"/>
        <color theme="1"/>
        <rFont val="Arial"/>
        <family val="2"/>
      </rPr>
      <t>17</t>
    </r>
  </si>
  <si>
    <r>
      <t xml:space="preserve">Prodrug </t>
    </r>
    <r>
      <rPr>
        <b/>
        <sz val="10"/>
        <color theme="1"/>
        <rFont val="Arial"/>
        <family val="2"/>
      </rPr>
      <t>17</t>
    </r>
  </si>
  <si>
    <t>MTS Absorbance 490 nm</t>
  </si>
  <si>
    <r>
      <t xml:space="preserve">Prodrug </t>
    </r>
    <r>
      <rPr>
        <b/>
        <sz val="10"/>
        <color theme="1"/>
        <rFont val="Arial"/>
        <family val="2"/>
      </rPr>
      <t>16</t>
    </r>
  </si>
  <si>
    <r>
      <t xml:space="preserve">Prodrug </t>
    </r>
    <r>
      <rPr>
        <b/>
        <sz val="10"/>
        <color theme="1"/>
        <rFont val="Arial"/>
        <family val="2"/>
      </rPr>
      <t>19</t>
    </r>
  </si>
  <si>
    <r>
      <t xml:space="preserve">Alb-Ru + </t>
    </r>
    <r>
      <rPr>
        <b/>
        <sz val="10"/>
        <color theme="1"/>
        <rFont val="Arial"/>
        <family val="2"/>
      </rPr>
      <t>17</t>
    </r>
  </si>
  <si>
    <t>Fluorescence, 425/460 nm</t>
  </si>
  <si>
    <r>
      <t xml:space="preserve">Concentration </t>
    </r>
    <r>
      <rPr>
        <b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charset val="204"/>
        <scheme val="minor"/>
      </rPr>
      <t>, uM</t>
    </r>
  </si>
  <si>
    <t>Peak Area (220 nm)</t>
  </si>
  <si>
    <t>Peak Area (220 or 254 nm)</t>
  </si>
  <si>
    <t>Fig. 5a,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>
    <font>
      <sz val="12"/>
      <color theme="1"/>
      <name val="Calibri"/>
      <family val="2"/>
      <charset val="204"/>
      <scheme val="minor"/>
    </font>
    <font>
      <sz val="11"/>
      <color theme="1"/>
      <name val="MS Mincho"/>
      <family val="1"/>
      <charset val="128"/>
    </font>
    <font>
      <sz val="11"/>
      <color theme="1"/>
      <name val="Calibri"/>
      <family val="2"/>
      <charset val="128"/>
      <scheme val="minor"/>
    </font>
    <font>
      <sz val="10"/>
      <color theme="1"/>
      <name val="Arial"/>
      <family val="2"/>
    </font>
    <font>
      <sz val="10"/>
      <color theme="1"/>
      <name val="Calibri"/>
      <family val="2"/>
      <charset val="204"/>
      <scheme val="minor"/>
    </font>
    <font>
      <sz val="10"/>
      <color theme="1"/>
      <name val="MS ??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130">
    <xf numFmtId="0" fontId="0" fillId="0" borderId="0" xfId="0"/>
    <xf numFmtId="0" fontId="1" fillId="0" borderId="0" xfId="0" applyFont="1" applyBorder="1" applyAlignment="1">
      <alignment vertical="center"/>
    </xf>
    <xf numFmtId="1" fontId="0" fillId="0" borderId="0" xfId="0" applyNumberFormat="1"/>
    <xf numFmtId="2" fontId="0" fillId="0" borderId="0" xfId="0" applyNumberFormat="1"/>
    <xf numFmtId="0" fontId="3" fillId="0" borderId="1" xfId="0" applyFont="1" applyBorder="1"/>
    <xf numFmtId="0" fontId="3" fillId="0" borderId="14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5" xfId="0" applyFont="1" applyBorder="1"/>
    <xf numFmtId="0" fontId="3" fillId="0" borderId="0" xfId="0" applyFont="1" applyBorder="1"/>
    <xf numFmtId="0" fontId="3" fillId="0" borderId="6" xfId="0" applyFont="1" applyBorder="1"/>
    <xf numFmtId="0" fontId="3" fillId="0" borderId="5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3" fillId="0" borderId="6" xfId="0" applyFont="1" applyFill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3" fillId="0" borderId="5" xfId="0" applyFont="1" applyFill="1" applyBorder="1"/>
    <xf numFmtId="0" fontId="3" fillId="0" borderId="0" xfId="0" applyFont="1" applyFill="1" applyBorder="1"/>
    <xf numFmtId="0" fontId="3" fillId="0" borderId="6" xfId="0" applyFont="1" applyFill="1" applyBorder="1"/>
    <xf numFmtId="0" fontId="3" fillId="0" borderId="15" xfId="0" applyFont="1" applyBorder="1"/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3" fillId="0" borderId="7" xfId="0" applyFont="1" applyFill="1" applyBorder="1"/>
    <xf numFmtId="0" fontId="3" fillId="0" borderId="8" xfId="0" applyFont="1" applyFill="1" applyBorder="1"/>
    <xf numFmtId="0" fontId="3" fillId="0" borderId="9" xfId="0" applyFont="1" applyFill="1" applyBorder="1"/>
    <xf numFmtId="0" fontId="3" fillId="0" borderId="9" xfId="0" applyFont="1" applyBorder="1" applyAlignment="1">
      <alignment vertical="center" wrapText="1"/>
    </xf>
    <xf numFmtId="0" fontId="4" fillId="0" borderId="0" xfId="0" applyFont="1"/>
    <xf numFmtId="0" fontId="3" fillId="0" borderId="10" xfId="0" applyFont="1" applyBorder="1"/>
    <xf numFmtId="0" fontId="3" fillId="0" borderId="5" xfId="0" applyFont="1" applyBorder="1" applyAlignment="1">
      <alignment horizontal="left" vertical="center" indent="5"/>
    </xf>
    <xf numFmtId="0" fontId="3" fillId="0" borderId="0" xfId="0" applyFont="1" applyBorder="1" applyAlignment="1">
      <alignment horizontal="left" vertical="center" indent="5"/>
    </xf>
    <xf numFmtId="0" fontId="3" fillId="0" borderId="6" xfId="0" applyFont="1" applyBorder="1" applyAlignment="1">
      <alignment horizontal="left" vertical="center" indent="5"/>
    </xf>
    <xf numFmtId="0" fontId="3" fillId="0" borderId="7" xfId="0" applyFont="1" applyBorder="1"/>
    <xf numFmtId="0" fontId="3" fillId="0" borderId="7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5" fillId="0" borderId="0" xfId="0" applyFont="1" applyBorder="1" applyAlignment="1">
      <alignment vertical="center"/>
    </xf>
    <xf numFmtId="0" fontId="6" fillId="0" borderId="0" xfId="0" applyFont="1" applyBorder="1"/>
    <xf numFmtId="0" fontId="3" fillId="0" borderId="13" xfId="0" applyFont="1" applyBorder="1"/>
    <xf numFmtId="0" fontId="3" fillId="0" borderId="4" xfId="0" applyFont="1" applyFill="1" applyBorder="1"/>
    <xf numFmtId="0" fontId="3" fillId="0" borderId="6" xfId="0" applyFont="1" applyFill="1" applyBorder="1" applyAlignment="1">
      <alignment vertical="center"/>
    </xf>
    <xf numFmtId="0" fontId="3" fillId="0" borderId="9" xfId="0" applyFont="1" applyBorder="1"/>
    <xf numFmtId="0" fontId="3" fillId="0" borderId="0" xfId="0" applyFont="1"/>
    <xf numFmtId="0" fontId="7" fillId="0" borderId="0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7" fillId="0" borderId="0" xfId="0" applyFont="1" applyBorder="1"/>
    <xf numFmtId="0" fontId="3" fillId="0" borderId="8" xfId="0" applyFont="1" applyBorder="1"/>
    <xf numFmtId="0" fontId="7" fillId="0" borderId="8" xfId="0" applyFont="1" applyBorder="1" applyAlignment="1">
      <alignment vertical="center"/>
    </xf>
    <xf numFmtId="0" fontId="3" fillId="0" borderId="4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0" xfId="0" applyFont="1" applyAlignment="1">
      <alignment vertical="center"/>
    </xf>
    <xf numFmtId="0" fontId="9" fillId="0" borderId="0" xfId="0" applyFont="1" applyFill="1"/>
    <xf numFmtId="0" fontId="3" fillId="0" borderId="0" xfId="0" applyFont="1" applyFill="1"/>
    <xf numFmtId="0" fontId="7" fillId="0" borderId="6" xfId="0" applyFont="1" applyBorder="1"/>
    <xf numFmtId="0" fontId="3" fillId="0" borderId="14" xfId="0" applyFont="1" applyFill="1" applyBorder="1"/>
    <xf numFmtId="2" fontId="3" fillId="0" borderId="0" xfId="0" applyNumberFormat="1" applyFont="1" applyBorder="1"/>
    <xf numFmtId="2" fontId="3" fillId="0" borderId="6" xfId="0" applyNumberFormat="1" applyFont="1" applyBorder="1"/>
    <xf numFmtId="2" fontId="3" fillId="0" borderId="8" xfId="0" applyNumberFormat="1" applyFont="1" applyFill="1" applyBorder="1"/>
    <xf numFmtId="2" fontId="3" fillId="0" borderId="8" xfId="0" applyNumberFormat="1" applyFont="1" applyBorder="1"/>
    <xf numFmtId="0" fontId="3" fillId="0" borderId="3" xfId="0" applyFont="1" applyFill="1" applyBorder="1"/>
    <xf numFmtId="0" fontId="3" fillId="0" borderId="15" xfId="0" applyFont="1" applyFill="1" applyBorder="1"/>
    <xf numFmtId="0" fontId="9" fillId="0" borderId="0" xfId="0" applyFont="1" applyAlignment="1"/>
    <xf numFmtId="0" fontId="3" fillId="0" borderId="1" xfId="0" applyFont="1" applyBorder="1" applyAlignment="1">
      <alignment horizontal="center"/>
    </xf>
    <xf numFmtId="0" fontId="9" fillId="0" borderId="14" xfId="0" applyFont="1" applyBorder="1"/>
    <xf numFmtId="0" fontId="9" fillId="0" borderId="5" xfId="0" applyFont="1" applyBorder="1"/>
    <xf numFmtId="0" fontId="9" fillId="0" borderId="0" xfId="0" applyFont="1" applyBorder="1"/>
    <xf numFmtId="0" fontId="9" fillId="0" borderId="6" xfId="0" applyFont="1" applyBorder="1"/>
    <xf numFmtId="0" fontId="9" fillId="0" borderId="15" xfId="0" applyFont="1" applyBorder="1"/>
    <xf numFmtId="0" fontId="9" fillId="0" borderId="7" xfId="0" applyFont="1" applyBorder="1"/>
    <xf numFmtId="0" fontId="9" fillId="0" borderId="8" xfId="0" applyFont="1" applyBorder="1"/>
    <xf numFmtId="0" fontId="9" fillId="0" borderId="9" xfId="0" applyFont="1" applyBorder="1"/>
    <xf numFmtId="164" fontId="3" fillId="0" borderId="0" xfId="1" applyNumberFormat="1" applyFont="1" applyFill="1" applyBorder="1" applyAlignment="1">
      <alignment horizontal="center" vertical="center"/>
    </xf>
    <xf numFmtId="164" fontId="3" fillId="0" borderId="5" xfId="1" applyNumberFormat="1" applyFont="1" applyFill="1" applyBorder="1" applyAlignment="1">
      <alignment horizontal="center" vertical="center"/>
    </xf>
    <xf numFmtId="164" fontId="3" fillId="0" borderId="6" xfId="1" applyNumberFormat="1" applyFont="1" applyFill="1" applyBorder="1" applyAlignment="1">
      <alignment horizontal="center" vertical="center"/>
    </xf>
    <xf numFmtId="164" fontId="3" fillId="0" borderId="7" xfId="1" applyNumberFormat="1" applyFont="1" applyFill="1" applyBorder="1" applyAlignment="1">
      <alignment horizontal="center" vertical="center"/>
    </xf>
    <xf numFmtId="164" fontId="3" fillId="0" borderId="8" xfId="1" applyNumberFormat="1" applyFont="1" applyFill="1" applyBorder="1" applyAlignment="1">
      <alignment horizontal="center" vertical="center"/>
    </xf>
    <xf numFmtId="164" fontId="3" fillId="0" borderId="9" xfId="1" applyNumberFormat="1" applyFont="1" applyFill="1" applyBorder="1" applyAlignment="1">
      <alignment horizontal="center" vertical="center"/>
    </xf>
    <xf numFmtId="0" fontId="3" fillId="0" borderId="13" xfId="1" applyFont="1" applyFill="1" applyBorder="1" applyAlignment="1">
      <alignment horizontal="center" vertical="center"/>
    </xf>
    <xf numFmtId="0" fontId="3" fillId="0" borderId="14" xfId="1" applyFont="1" applyFill="1" applyBorder="1" applyAlignment="1">
      <alignment horizontal="center" vertical="center"/>
    </xf>
    <xf numFmtId="0" fontId="3" fillId="0" borderId="15" xfId="1" applyFont="1" applyFill="1" applyBorder="1" applyAlignment="1">
      <alignment horizontal="center" vertical="center"/>
    </xf>
    <xf numFmtId="0" fontId="3" fillId="0" borderId="1" xfId="0" applyFont="1" applyBorder="1" applyAlignment="1"/>
    <xf numFmtId="0" fontId="10" fillId="0" borderId="0" xfId="0" applyFont="1"/>
    <xf numFmtId="0" fontId="3" fillId="0" borderId="2" xfId="0" applyFont="1" applyFill="1" applyBorder="1"/>
    <xf numFmtId="0" fontId="0" fillId="0" borderId="0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14" xfId="0" applyBorder="1"/>
    <xf numFmtId="0" fontId="0" fillId="0" borderId="15" xfId="0" applyBorder="1"/>
    <xf numFmtId="0" fontId="0" fillId="0" borderId="1" xfId="0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12" xfId="0" applyFont="1" applyFill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</cellXfs>
  <cellStyles count="2">
    <cellStyle name="Обычный" xfId="0" builtinId="0"/>
    <cellStyle name="標準 2 2 5" xfId="1" xr:uid="{A1C29C08-4DED-074F-9C57-49BBE28C355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C5993-1E3D-B14C-A2DF-30283E169F87}">
  <dimension ref="B1:H13"/>
  <sheetViews>
    <sheetView workbookViewId="0">
      <selection activeCell="C1" sqref="C1:H1"/>
    </sheetView>
  </sheetViews>
  <sheetFormatPr baseColWidth="10" defaultRowHeight="16"/>
  <sheetData>
    <row r="1" spans="2:8">
      <c r="C1" s="100" t="s">
        <v>63</v>
      </c>
      <c r="D1" s="101"/>
      <c r="E1" s="101"/>
      <c r="F1" s="101"/>
      <c r="G1" s="101"/>
      <c r="H1" s="102"/>
    </row>
    <row r="2" spans="2:8">
      <c r="B2" s="4" t="s">
        <v>0</v>
      </c>
      <c r="C2" s="96" t="s">
        <v>1</v>
      </c>
      <c r="D2" s="97"/>
      <c r="E2" s="98"/>
      <c r="F2" s="96" t="s">
        <v>2</v>
      </c>
      <c r="G2" s="97"/>
      <c r="H2" s="98"/>
    </row>
    <row r="3" spans="2:8">
      <c r="B3" s="5">
        <v>2</v>
      </c>
      <c r="C3" s="6">
        <v>44229690</v>
      </c>
      <c r="D3" s="7">
        <v>45847615</v>
      </c>
      <c r="E3" s="8">
        <v>47405933</v>
      </c>
      <c r="F3" s="6">
        <v>5412634</v>
      </c>
      <c r="G3" s="7">
        <v>5988434</v>
      </c>
      <c r="H3" s="8">
        <v>6184754</v>
      </c>
    </row>
    <row r="4" spans="2:8">
      <c r="B4" s="5">
        <v>3</v>
      </c>
      <c r="C4" s="9">
        <v>3008487</v>
      </c>
      <c r="D4" s="10">
        <v>3019026</v>
      </c>
      <c r="E4" s="11">
        <v>3237043</v>
      </c>
      <c r="F4" s="12">
        <v>2900936</v>
      </c>
      <c r="G4" s="13">
        <v>2894885</v>
      </c>
      <c r="H4" s="14">
        <v>3115367</v>
      </c>
    </row>
    <row r="5" spans="2:8">
      <c r="B5" s="5">
        <v>4</v>
      </c>
      <c r="C5" s="12">
        <v>10881977</v>
      </c>
      <c r="D5" s="13">
        <v>10417648</v>
      </c>
      <c r="E5" s="14">
        <v>10899753</v>
      </c>
      <c r="F5" s="12">
        <v>811383</v>
      </c>
      <c r="G5" s="13">
        <v>849026</v>
      </c>
      <c r="H5" s="14">
        <v>747967</v>
      </c>
    </row>
    <row r="6" spans="2:8">
      <c r="B6" s="5">
        <v>5</v>
      </c>
      <c r="C6" s="12">
        <v>13929734</v>
      </c>
      <c r="D6" s="13">
        <v>14329299</v>
      </c>
      <c r="E6" s="14">
        <v>14547206</v>
      </c>
      <c r="F6" s="15">
        <v>411956</v>
      </c>
      <c r="G6" s="16">
        <v>498640</v>
      </c>
      <c r="H6" s="17">
        <v>344627</v>
      </c>
    </row>
    <row r="7" spans="2:8">
      <c r="B7" s="5">
        <v>6</v>
      </c>
      <c r="C7" s="18">
        <v>19422001</v>
      </c>
      <c r="D7" s="19">
        <v>19323174</v>
      </c>
      <c r="E7" s="20">
        <v>17838795</v>
      </c>
      <c r="F7" s="18">
        <v>1859792</v>
      </c>
      <c r="G7" s="19">
        <v>1317437</v>
      </c>
      <c r="H7" s="20">
        <v>1101588</v>
      </c>
    </row>
    <row r="8" spans="2:8">
      <c r="B8" s="5">
        <v>7</v>
      </c>
      <c r="C8" s="12">
        <v>17888530</v>
      </c>
      <c r="D8" s="13">
        <v>19593678</v>
      </c>
      <c r="E8" s="14">
        <v>19248602</v>
      </c>
      <c r="F8" s="9">
        <v>944042</v>
      </c>
      <c r="G8" s="10">
        <v>1058796</v>
      </c>
      <c r="H8" s="11">
        <v>990409</v>
      </c>
    </row>
    <row r="9" spans="2:8">
      <c r="B9" s="5">
        <v>8</v>
      </c>
      <c r="C9" s="18">
        <v>1053818</v>
      </c>
      <c r="D9" s="19">
        <v>1047119</v>
      </c>
      <c r="E9" s="20">
        <v>965756</v>
      </c>
      <c r="F9" s="21" t="s">
        <v>53</v>
      </c>
      <c r="G9" s="22" t="s">
        <v>53</v>
      </c>
      <c r="H9" s="23" t="s">
        <v>53</v>
      </c>
    </row>
    <row r="10" spans="2:8">
      <c r="B10" s="5">
        <v>9</v>
      </c>
      <c r="C10" s="18">
        <v>2237041</v>
      </c>
      <c r="D10" s="19">
        <v>3727488</v>
      </c>
      <c r="E10" s="20">
        <v>2289053</v>
      </c>
      <c r="F10" s="21" t="s">
        <v>53</v>
      </c>
      <c r="G10" s="22" t="s">
        <v>53</v>
      </c>
      <c r="H10" s="23" t="s">
        <v>53</v>
      </c>
    </row>
    <row r="11" spans="2:8">
      <c r="B11" s="5">
        <v>10</v>
      </c>
      <c r="C11" s="9">
        <v>13673126</v>
      </c>
      <c r="D11" s="10">
        <v>15247000</v>
      </c>
      <c r="E11" s="11">
        <v>15267313</v>
      </c>
      <c r="F11" s="9">
        <v>166273</v>
      </c>
      <c r="G11" s="10">
        <v>181202</v>
      </c>
      <c r="H11" s="11">
        <v>182710</v>
      </c>
    </row>
    <row r="12" spans="2:8">
      <c r="B12" s="5">
        <v>11</v>
      </c>
      <c r="C12" s="9">
        <v>18016165</v>
      </c>
      <c r="D12" s="10">
        <v>17208588</v>
      </c>
      <c r="E12" s="14">
        <v>19331404</v>
      </c>
      <c r="F12" s="12">
        <v>409173</v>
      </c>
      <c r="G12" s="13">
        <v>482185</v>
      </c>
      <c r="H12" s="14">
        <v>461150</v>
      </c>
    </row>
    <row r="13" spans="2:8">
      <c r="B13" s="24">
        <v>12</v>
      </c>
      <c r="C13" s="25">
        <v>24965656</v>
      </c>
      <c r="D13" s="26">
        <v>26036397</v>
      </c>
      <c r="E13" s="27">
        <v>27091858</v>
      </c>
      <c r="F13" s="25">
        <v>24433297</v>
      </c>
      <c r="G13" s="26">
        <v>25484800</v>
      </c>
      <c r="H13" s="27">
        <v>27429303</v>
      </c>
    </row>
  </sheetData>
  <mergeCells count="3">
    <mergeCell ref="C2:E2"/>
    <mergeCell ref="F2:H2"/>
    <mergeCell ref="C1:H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45707-AF9E-6B45-8612-E58136DDC77E}">
  <dimension ref="A1:V26"/>
  <sheetViews>
    <sheetView tabSelected="1" workbookViewId="0">
      <selection activeCell="F30" sqref="F30"/>
    </sheetView>
  </sheetViews>
  <sheetFormatPr baseColWidth="10" defaultRowHeight="16"/>
  <sheetData>
    <row r="1" spans="1:22">
      <c r="A1" s="103" t="s">
        <v>52</v>
      </c>
      <c r="B1" s="103"/>
      <c r="C1" s="103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67"/>
      <c r="T1" s="67"/>
      <c r="U1" s="67"/>
      <c r="V1" s="67"/>
    </row>
    <row r="2" spans="1:22">
      <c r="A2" s="46"/>
      <c r="B2" s="68" t="s">
        <v>51</v>
      </c>
      <c r="C2" s="113" t="s">
        <v>49</v>
      </c>
      <c r="D2" s="114"/>
      <c r="E2" s="114"/>
      <c r="F2" s="114"/>
      <c r="G2" s="115"/>
      <c r="H2" s="113" t="s">
        <v>50</v>
      </c>
      <c r="I2" s="114"/>
      <c r="J2" s="114"/>
      <c r="K2" s="114"/>
      <c r="L2" s="115"/>
      <c r="M2" s="113" t="s">
        <v>21</v>
      </c>
      <c r="N2" s="114"/>
      <c r="O2" s="114"/>
      <c r="P2" s="114"/>
      <c r="Q2" s="115"/>
      <c r="R2" s="113" t="s">
        <v>37</v>
      </c>
      <c r="S2" s="114"/>
      <c r="T2" s="114"/>
      <c r="U2" s="114"/>
      <c r="V2" s="115"/>
    </row>
    <row r="3" spans="1:22">
      <c r="A3" s="46"/>
      <c r="B3" s="69">
        <v>-4</v>
      </c>
      <c r="C3" s="70">
        <v>20.010000000000002</v>
      </c>
      <c r="D3" s="71">
        <v>20.82</v>
      </c>
      <c r="E3" s="71">
        <v>18.23</v>
      </c>
      <c r="F3" s="71">
        <v>20.86</v>
      </c>
      <c r="G3" s="72">
        <v>19.61</v>
      </c>
      <c r="H3" s="70">
        <v>20.69</v>
      </c>
      <c r="I3" s="71">
        <v>24.94</v>
      </c>
      <c r="J3" s="71">
        <v>20.79</v>
      </c>
      <c r="K3" s="71">
        <v>19.14</v>
      </c>
      <c r="L3" s="72">
        <v>21.01</v>
      </c>
      <c r="M3" s="70">
        <v>20.059999999999999</v>
      </c>
      <c r="N3" s="71">
        <v>21.74</v>
      </c>
      <c r="O3" s="71">
        <v>22.66</v>
      </c>
      <c r="P3" s="71">
        <v>20.92</v>
      </c>
      <c r="Q3" s="72">
        <v>22.49</v>
      </c>
      <c r="R3" s="70">
        <v>21.91</v>
      </c>
      <c r="S3" s="71">
        <v>22.01</v>
      </c>
      <c r="T3" s="71">
        <v>22.35</v>
      </c>
      <c r="U3" s="71">
        <v>20.85</v>
      </c>
      <c r="V3" s="72">
        <v>21.29</v>
      </c>
    </row>
    <row r="4" spans="1:22">
      <c r="A4" s="46"/>
      <c r="B4" s="69">
        <v>-3</v>
      </c>
      <c r="C4" s="70">
        <v>19.36</v>
      </c>
      <c r="D4" s="71">
        <v>20.59</v>
      </c>
      <c r="E4" s="71">
        <v>18.21</v>
      </c>
      <c r="F4" s="71">
        <v>20.48</v>
      </c>
      <c r="G4" s="72">
        <v>19.62</v>
      </c>
      <c r="H4" s="70">
        <v>20.16</v>
      </c>
      <c r="I4" s="71">
        <v>24.24</v>
      </c>
      <c r="J4" s="71">
        <v>19.87</v>
      </c>
      <c r="K4" s="71">
        <v>18.27</v>
      </c>
      <c r="L4" s="72">
        <v>20.3</v>
      </c>
      <c r="M4" s="70">
        <v>19.61</v>
      </c>
      <c r="N4" s="71">
        <v>20.73</v>
      </c>
      <c r="O4" s="71">
        <v>22.08</v>
      </c>
      <c r="P4" s="71">
        <v>19.940000000000001</v>
      </c>
      <c r="Q4" s="72">
        <v>21.3</v>
      </c>
      <c r="R4" s="70">
        <v>21.51</v>
      </c>
      <c r="S4" s="71">
        <v>21.26</v>
      </c>
      <c r="T4" s="71">
        <v>21.6</v>
      </c>
      <c r="U4" s="71">
        <v>19.7</v>
      </c>
      <c r="V4" s="72">
        <v>20.34</v>
      </c>
    </row>
    <row r="5" spans="1:22">
      <c r="A5" s="46"/>
      <c r="B5" s="69">
        <v>-1</v>
      </c>
      <c r="C5" s="70">
        <v>20.14</v>
      </c>
      <c r="D5" s="71">
        <v>20.25</v>
      </c>
      <c r="E5" s="71">
        <v>18.170000000000002</v>
      </c>
      <c r="F5" s="71">
        <v>20.21</v>
      </c>
      <c r="G5" s="72">
        <v>19.649999999999999</v>
      </c>
      <c r="H5" s="70">
        <v>20.23</v>
      </c>
      <c r="I5" s="71">
        <v>23.13</v>
      </c>
      <c r="J5" s="71">
        <v>19.23</v>
      </c>
      <c r="K5" s="71">
        <v>18.57</v>
      </c>
      <c r="L5" s="72">
        <v>20.14</v>
      </c>
      <c r="M5" s="70">
        <v>19.850000000000001</v>
      </c>
      <c r="N5" s="71">
        <v>20.88</v>
      </c>
      <c r="O5" s="71">
        <v>22.56</v>
      </c>
      <c r="P5" s="71">
        <v>20.45</v>
      </c>
      <c r="Q5" s="72">
        <v>20.99</v>
      </c>
      <c r="R5" s="70">
        <v>21.32</v>
      </c>
      <c r="S5" s="71">
        <v>20.86</v>
      </c>
      <c r="T5" s="71">
        <v>21.38</v>
      </c>
      <c r="U5" s="71">
        <v>19.75</v>
      </c>
      <c r="V5" s="72">
        <v>20.149999999999999</v>
      </c>
    </row>
    <row r="6" spans="1:22">
      <c r="A6" s="46"/>
      <c r="B6" s="69">
        <v>0</v>
      </c>
      <c r="C6" s="70">
        <v>20.22</v>
      </c>
      <c r="D6" s="71">
        <v>20.28</v>
      </c>
      <c r="E6" s="71">
        <v>18.02</v>
      </c>
      <c r="F6" s="71">
        <v>20.3</v>
      </c>
      <c r="G6" s="72">
        <v>19.84</v>
      </c>
      <c r="H6" s="70">
        <v>19.53</v>
      </c>
      <c r="I6" s="71">
        <v>22.79</v>
      </c>
      <c r="J6" s="71">
        <v>18.73</v>
      </c>
      <c r="K6" s="71">
        <v>18.45</v>
      </c>
      <c r="L6" s="72">
        <v>19.809999999999999</v>
      </c>
      <c r="M6" s="70">
        <v>19.78</v>
      </c>
      <c r="N6" s="71">
        <v>20.47</v>
      </c>
      <c r="O6" s="71">
        <v>22.27</v>
      </c>
      <c r="P6" s="71">
        <v>20.67</v>
      </c>
      <c r="Q6" s="72">
        <v>20.88</v>
      </c>
      <c r="R6" s="70">
        <v>21.61</v>
      </c>
      <c r="S6" s="71">
        <v>19.96</v>
      </c>
      <c r="T6" s="71">
        <v>20.29</v>
      </c>
      <c r="U6" s="71">
        <v>19.309999999999999</v>
      </c>
      <c r="V6" s="72">
        <v>19.61</v>
      </c>
    </row>
    <row r="7" spans="1:22">
      <c r="A7" s="46"/>
      <c r="B7" s="69">
        <v>1</v>
      </c>
      <c r="C7" s="70">
        <v>20.02</v>
      </c>
      <c r="D7" s="71">
        <v>19.670000000000002</v>
      </c>
      <c r="E7" s="71">
        <v>17.43</v>
      </c>
      <c r="F7" s="71">
        <v>19.579999999999998</v>
      </c>
      <c r="G7" s="72">
        <v>19.11</v>
      </c>
      <c r="H7" s="70">
        <v>19.850000000000001</v>
      </c>
      <c r="I7" s="71">
        <v>22.48</v>
      </c>
      <c r="J7" s="71">
        <v>18.73</v>
      </c>
      <c r="K7" s="71">
        <v>18.38</v>
      </c>
      <c r="L7" s="72">
        <v>19.8</v>
      </c>
      <c r="M7" s="70">
        <v>19.88</v>
      </c>
      <c r="N7" s="71">
        <v>20.69</v>
      </c>
      <c r="O7" s="71">
        <v>22.28</v>
      </c>
      <c r="P7" s="71">
        <v>20.84</v>
      </c>
      <c r="Q7" s="72">
        <v>20.52</v>
      </c>
      <c r="R7" s="70">
        <v>21.6</v>
      </c>
      <c r="S7" s="71">
        <v>20.45</v>
      </c>
      <c r="T7" s="71">
        <v>20.25</v>
      </c>
      <c r="U7" s="71">
        <v>19.59</v>
      </c>
      <c r="V7" s="72">
        <v>20.100000000000001</v>
      </c>
    </row>
    <row r="8" spans="1:22">
      <c r="A8" s="46"/>
      <c r="B8" s="69">
        <v>2</v>
      </c>
      <c r="C8" s="70">
        <v>20.32</v>
      </c>
      <c r="D8" s="71">
        <v>20.11</v>
      </c>
      <c r="E8" s="71">
        <v>17.559999999999999</v>
      </c>
      <c r="F8" s="71">
        <v>19.32</v>
      </c>
      <c r="G8" s="72">
        <v>19.64</v>
      </c>
      <c r="H8" s="70">
        <v>19.47</v>
      </c>
      <c r="I8" s="71">
        <v>22.93</v>
      </c>
      <c r="J8" s="71">
        <v>18.47</v>
      </c>
      <c r="K8" s="71">
        <v>18.39</v>
      </c>
      <c r="L8" s="72">
        <v>20.010000000000002</v>
      </c>
      <c r="M8" s="70">
        <v>19.68</v>
      </c>
      <c r="N8" s="71">
        <v>20.76</v>
      </c>
      <c r="O8" s="71">
        <v>22.88</v>
      </c>
      <c r="P8" s="71">
        <v>20.29</v>
      </c>
      <c r="Q8" s="72">
        <v>20.25</v>
      </c>
      <c r="R8" s="70">
        <v>21.59</v>
      </c>
      <c r="S8" s="71">
        <v>20.07</v>
      </c>
      <c r="T8" s="71">
        <v>20.81</v>
      </c>
      <c r="U8" s="71">
        <v>19.36</v>
      </c>
      <c r="V8" s="72">
        <v>19.809999999999999</v>
      </c>
    </row>
    <row r="9" spans="1:22">
      <c r="A9" s="46"/>
      <c r="B9" s="69">
        <v>3</v>
      </c>
      <c r="C9" s="70">
        <v>20.69</v>
      </c>
      <c r="D9" s="71">
        <v>21.16</v>
      </c>
      <c r="E9" s="71">
        <v>18.59</v>
      </c>
      <c r="F9" s="71">
        <v>20.7</v>
      </c>
      <c r="G9" s="72">
        <v>19.05</v>
      </c>
      <c r="H9" s="70">
        <v>19.91</v>
      </c>
      <c r="I9" s="71">
        <v>22.66</v>
      </c>
      <c r="J9" s="71">
        <v>19</v>
      </c>
      <c r="K9" s="71">
        <v>18.18</v>
      </c>
      <c r="L9" s="72">
        <v>19.75</v>
      </c>
      <c r="M9" s="70">
        <v>19.64</v>
      </c>
      <c r="N9" s="71">
        <v>21.04</v>
      </c>
      <c r="O9" s="71">
        <v>25.05</v>
      </c>
      <c r="P9" s="71">
        <v>20.82</v>
      </c>
      <c r="Q9" s="72">
        <v>20.87</v>
      </c>
      <c r="R9" s="70">
        <v>22.68</v>
      </c>
      <c r="S9" s="71">
        <v>20.329999999999998</v>
      </c>
      <c r="T9" s="71">
        <v>21.53</v>
      </c>
      <c r="U9" s="71">
        <v>19.73</v>
      </c>
      <c r="V9" s="72">
        <v>20.059999999999999</v>
      </c>
    </row>
    <row r="10" spans="1:22">
      <c r="A10" s="46"/>
      <c r="B10" s="69">
        <v>4</v>
      </c>
      <c r="C10" s="70">
        <v>21.11</v>
      </c>
      <c r="D10" s="71">
        <v>20.94</v>
      </c>
      <c r="E10" s="71">
        <v>18.3</v>
      </c>
      <c r="F10" s="71">
        <v>20.13</v>
      </c>
      <c r="G10" s="72">
        <v>19.489999999999998</v>
      </c>
      <c r="H10" s="70">
        <v>20.68</v>
      </c>
      <c r="I10" s="71">
        <v>24.2</v>
      </c>
      <c r="J10" s="71">
        <v>19.579999999999998</v>
      </c>
      <c r="K10" s="71">
        <v>18.78</v>
      </c>
      <c r="L10" s="72">
        <v>20.61</v>
      </c>
      <c r="M10" s="70">
        <v>20.88</v>
      </c>
      <c r="N10" s="71">
        <v>21.77</v>
      </c>
      <c r="O10" s="71">
        <v>23.26</v>
      </c>
      <c r="P10" s="71">
        <v>20.68</v>
      </c>
      <c r="Q10" s="72">
        <v>21.37</v>
      </c>
      <c r="R10" s="70">
        <v>23.17</v>
      </c>
      <c r="S10" s="71">
        <v>20.86</v>
      </c>
      <c r="T10" s="71">
        <v>21.88</v>
      </c>
      <c r="U10" s="71">
        <v>20.260000000000002</v>
      </c>
      <c r="V10" s="72">
        <v>20.53</v>
      </c>
    </row>
    <row r="11" spans="1:22">
      <c r="A11" s="46"/>
      <c r="B11" s="69">
        <v>5</v>
      </c>
      <c r="C11" s="70">
        <v>21.18</v>
      </c>
      <c r="D11" s="71">
        <v>20.95</v>
      </c>
      <c r="E11" s="71">
        <v>18.579999999999998</v>
      </c>
      <c r="F11" s="71">
        <v>20.69</v>
      </c>
      <c r="G11" s="72">
        <v>20.2</v>
      </c>
      <c r="H11" s="70">
        <v>20.73</v>
      </c>
      <c r="I11" s="71">
        <v>23.59</v>
      </c>
      <c r="J11" s="71">
        <v>19.52</v>
      </c>
      <c r="K11" s="71">
        <v>18.88</v>
      </c>
      <c r="L11" s="72">
        <v>20.57</v>
      </c>
      <c r="M11" s="70">
        <v>20.25</v>
      </c>
      <c r="N11" s="71">
        <v>21.13</v>
      </c>
      <c r="O11" s="71">
        <v>22.56</v>
      </c>
      <c r="P11" s="71">
        <v>20.39</v>
      </c>
      <c r="Q11" s="72">
        <v>20.68</v>
      </c>
      <c r="R11" s="70">
        <v>22.8</v>
      </c>
      <c r="S11" s="71">
        <v>21.14</v>
      </c>
      <c r="T11" s="71">
        <v>21.69</v>
      </c>
      <c r="U11" s="71">
        <v>20.27</v>
      </c>
      <c r="V11" s="72">
        <v>20.55</v>
      </c>
    </row>
    <row r="12" spans="1:22">
      <c r="A12" s="46"/>
      <c r="B12" s="69">
        <v>6</v>
      </c>
      <c r="C12" s="70">
        <v>20.93</v>
      </c>
      <c r="D12" s="71">
        <v>21.38</v>
      </c>
      <c r="E12" s="71">
        <v>19.36</v>
      </c>
      <c r="F12" s="71">
        <v>20.88</v>
      </c>
      <c r="G12" s="72">
        <v>20.18</v>
      </c>
      <c r="H12" s="70">
        <v>21.2</v>
      </c>
      <c r="I12" s="71">
        <v>24.44</v>
      </c>
      <c r="J12" s="71">
        <v>19.940000000000001</v>
      </c>
      <c r="K12" s="71">
        <v>19.38</v>
      </c>
      <c r="L12" s="72">
        <v>20.92</v>
      </c>
      <c r="M12" s="70">
        <v>21.26</v>
      </c>
      <c r="N12" s="71">
        <v>22.16</v>
      </c>
      <c r="O12" s="71">
        <v>23.5</v>
      </c>
      <c r="P12" s="71">
        <v>21.39</v>
      </c>
      <c r="Q12" s="72">
        <v>21.72</v>
      </c>
      <c r="R12" s="70">
        <v>23.31</v>
      </c>
      <c r="S12" s="71">
        <v>21.7</v>
      </c>
      <c r="T12" s="71">
        <v>22.69</v>
      </c>
      <c r="U12" s="71">
        <v>21.1</v>
      </c>
      <c r="V12" s="72">
        <v>21.22</v>
      </c>
    </row>
    <row r="13" spans="1:22">
      <c r="A13" s="46"/>
      <c r="B13" s="69">
        <v>7</v>
      </c>
      <c r="C13" s="70">
        <v>20.89</v>
      </c>
      <c r="D13" s="71">
        <v>21.18</v>
      </c>
      <c r="E13" s="71">
        <v>19.100000000000001</v>
      </c>
      <c r="F13" s="71">
        <v>20.99</v>
      </c>
      <c r="G13" s="72">
        <v>20.7</v>
      </c>
      <c r="H13" s="70">
        <v>20.48</v>
      </c>
      <c r="I13" s="71">
        <v>24.04</v>
      </c>
      <c r="J13" s="71">
        <v>19.940000000000001</v>
      </c>
      <c r="K13" s="71">
        <v>19.010000000000002</v>
      </c>
      <c r="L13" s="72">
        <v>20.71</v>
      </c>
      <c r="M13" s="70">
        <v>20.71</v>
      </c>
      <c r="N13" s="71">
        <v>21.75</v>
      </c>
      <c r="O13" s="71">
        <v>22.73</v>
      </c>
      <c r="P13" s="71">
        <v>20.16</v>
      </c>
      <c r="Q13" s="72">
        <v>20.77</v>
      </c>
      <c r="R13" s="70">
        <v>23.3</v>
      </c>
      <c r="S13" s="71">
        <v>21.47</v>
      </c>
      <c r="T13" s="71">
        <v>22.97</v>
      </c>
      <c r="U13" s="71">
        <v>20.69</v>
      </c>
      <c r="V13" s="72">
        <v>20.78</v>
      </c>
    </row>
    <row r="14" spans="1:22">
      <c r="A14" s="46"/>
      <c r="B14" s="69">
        <v>8</v>
      </c>
      <c r="C14" s="70">
        <v>21.26</v>
      </c>
      <c r="D14" s="71">
        <v>21.93</v>
      </c>
      <c r="E14" s="71">
        <v>18.96</v>
      </c>
      <c r="F14" s="71">
        <v>20.85</v>
      </c>
      <c r="G14" s="72">
        <v>20.93</v>
      </c>
      <c r="H14" s="70">
        <v>21.65</v>
      </c>
      <c r="I14" s="71">
        <v>24.38</v>
      </c>
      <c r="J14" s="71">
        <v>20.47</v>
      </c>
      <c r="K14" s="71">
        <v>19.329999999999998</v>
      </c>
      <c r="L14" s="72">
        <v>21.35</v>
      </c>
      <c r="M14" s="70">
        <v>21.08</v>
      </c>
      <c r="N14" s="71">
        <v>21.86</v>
      </c>
      <c r="O14" s="71">
        <v>23.68</v>
      </c>
      <c r="P14" s="71">
        <v>21.19</v>
      </c>
      <c r="Q14" s="72">
        <v>21.61</v>
      </c>
      <c r="R14" s="70">
        <v>23.39</v>
      </c>
      <c r="S14" s="71">
        <v>21.59</v>
      </c>
      <c r="T14" s="71">
        <v>22.99</v>
      </c>
      <c r="U14" s="71">
        <v>21.15</v>
      </c>
      <c r="V14" s="72">
        <v>21.36</v>
      </c>
    </row>
    <row r="15" spans="1:22">
      <c r="A15" s="46"/>
      <c r="B15" s="69">
        <v>9</v>
      </c>
      <c r="C15" s="70">
        <v>19.899999999999999</v>
      </c>
      <c r="D15" s="71">
        <v>20.73</v>
      </c>
      <c r="E15" s="71">
        <v>18.36</v>
      </c>
      <c r="F15" s="71">
        <v>20.170000000000002</v>
      </c>
      <c r="G15" s="72">
        <v>19.21</v>
      </c>
      <c r="H15" s="70">
        <v>21.46</v>
      </c>
      <c r="I15" s="71">
        <v>23.67</v>
      </c>
      <c r="J15" s="71">
        <v>21.01</v>
      </c>
      <c r="K15" s="71">
        <v>19.23</v>
      </c>
      <c r="L15" s="72">
        <v>21.53</v>
      </c>
      <c r="M15" s="70">
        <v>21.74</v>
      </c>
      <c r="N15" s="71">
        <v>21.95</v>
      </c>
      <c r="O15" s="71">
        <v>23.75</v>
      </c>
      <c r="P15" s="71">
        <v>21.45</v>
      </c>
      <c r="Q15" s="72">
        <v>21.23</v>
      </c>
      <c r="R15" s="70">
        <v>23.02</v>
      </c>
      <c r="S15" s="71">
        <v>21.45</v>
      </c>
      <c r="T15" s="71">
        <v>22.85</v>
      </c>
      <c r="U15" s="71">
        <v>20.87</v>
      </c>
      <c r="V15" s="72">
        <v>20.69</v>
      </c>
    </row>
    <row r="16" spans="1:22">
      <c r="A16" s="46"/>
      <c r="B16" s="69">
        <v>10</v>
      </c>
      <c r="C16" s="70">
        <v>19.88</v>
      </c>
      <c r="D16" s="71">
        <v>21.39</v>
      </c>
      <c r="E16" s="71">
        <v>18.46</v>
      </c>
      <c r="F16" s="71">
        <v>20.68</v>
      </c>
      <c r="G16" s="72">
        <v>20.53</v>
      </c>
      <c r="H16" s="70">
        <v>21.21</v>
      </c>
      <c r="I16" s="71">
        <v>23.01</v>
      </c>
      <c r="J16" s="71">
        <v>20.16</v>
      </c>
      <c r="K16" s="71">
        <v>18.739999999999998</v>
      </c>
      <c r="L16" s="72">
        <v>21.07</v>
      </c>
      <c r="M16" s="70">
        <v>20.81</v>
      </c>
      <c r="N16" s="71">
        <v>21.63</v>
      </c>
      <c r="O16" s="71">
        <v>23.99</v>
      </c>
      <c r="P16" s="71">
        <v>21.14</v>
      </c>
      <c r="Q16" s="72">
        <v>21.73</v>
      </c>
      <c r="R16" s="70">
        <v>22.63</v>
      </c>
      <c r="S16" s="71">
        <v>21.21</v>
      </c>
      <c r="T16" s="71">
        <v>22.43</v>
      </c>
      <c r="U16" s="71">
        <v>20.7</v>
      </c>
      <c r="V16" s="72">
        <v>20.97</v>
      </c>
    </row>
    <row r="17" spans="1:22">
      <c r="A17" s="46"/>
      <c r="B17" s="69">
        <v>11</v>
      </c>
      <c r="C17" s="70">
        <v>20.12</v>
      </c>
      <c r="D17" s="71">
        <v>21.61</v>
      </c>
      <c r="E17" s="71">
        <v>18.670000000000002</v>
      </c>
      <c r="F17" s="71">
        <v>21.1</v>
      </c>
      <c r="G17" s="72">
        <v>20.56</v>
      </c>
      <c r="H17" s="70">
        <v>21.55</v>
      </c>
      <c r="I17" s="71">
        <v>23.17</v>
      </c>
      <c r="J17" s="71">
        <v>20.399999999999999</v>
      </c>
      <c r="K17" s="71">
        <v>19.3</v>
      </c>
      <c r="L17" s="72">
        <v>21.47</v>
      </c>
      <c r="M17" s="70">
        <v>20.69</v>
      </c>
      <c r="N17" s="71">
        <v>21.72</v>
      </c>
      <c r="O17" s="71">
        <v>23.63</v>
      </c>
      <c r="P17" s="71">
        <v>21.22</v>
      </c>
      <c r="Q17" s="72">
        <v>21.44</v>
      </c>
      <c r="R17" s="70">
        <v>23.09</v>
      </c>
      <c r="S17" s="71">
        <v>21.2</v>
      </c>
      <c r="T17" s="71">
        <v>22.66</v>
      </c>
      <c r="U17" s="71">
        <v>20.81</v>
      </c>
      <c r="V17" s="72">
        <v>21.11</v>
      </c>
    </row>
    <row r="18" spans="1:22">
      <c r="A18" s="46"/>
      <c r="B18" s="69">
        <v>12</v>
      </c>
      <c r="C18" s="70">
        <v>19.14</v>
      </c>
      <c r="D18" s="71">
        <v>20.75</v>
      </c>
      <c r="E18" s="71">
        <v>18.079999999999998</v>
      </c>
      <c r="F18" s="71">
        <v>20.46</v>
      </c>
      <c r="G18" s="72">
        <v>19.75</v>
      </c>
      <c r="H18" s="70">
        <v>21.96</v>
      </c>
      <c r="I18" s="71">
        <v>23.47</v>
      </c>
      <c r="J18" s="71">
        <v>20.87</v>
      </c>
      <c r="K18" s="71">
        <v>19.600000000000001</v>
      </c>
      <c r="L18" s="72">
        <v>21.56</v>
      </c>
      <c r="M18" s="70">
        <v>21.22</v>
      </c>
      <c r="N18" s="71">
        <v>22.1</v>
      </c>
      <c r="O18" s="71">
        <v>23.3</v>
      </c>
      <c r="P18" s="71">
        <v>21.79</v>
      </c>
      <c r="Q18" s="72">
        <v>21.47</v>
      </c>
      <c r="R18" s="70">
        <v>23.08</v>
      </c>
      <c r="S18" s="71">
        <v>21.26</v>
      </c>
      <c r="T18" s="71">
        <v>22.99</v>
      </c>
      <c r="U18" s="71">
        <v>20.54</v>
      </c>
      <c r="V18" s="72">
        <v>20.96</v>
      </c>
    </row>
    <row r="19" spans="1:22">
      <c r="A19" s="46"/>
      <c r="B19" s="69">
        <v>13</v>
      </c>
      <c r="C19" s="70">
        <v>19.399999999999999</v>
      </c>
      <c r="D19" s="71">
        <v>20.47</v>
      </c>
      <c r="E19" s="71">
        <v>18.11</v>
      </c>
      <c r="F19" s="71">
        <v>20.43</v>
      </c>
      <c r="G19" s="72">
        <v>19.7</v>
      </c>
      <c r="H19" s="70">
        <v>21.51</v>
      </c>
      <c r="I19" s="71">
        <v>23.42</v>
      </c>
      <c r="J19" s="71">
        <v>20.350000000000001</v>
      </c>
      <c r="K19" s="71">
        <v>18.809999999999999</v>
      </c>
      <c r="L19" s="72">
        <v>20.94</v>
      </c>
      <c r="M19" s="70">
        <v>20.399999999999999</v>
      </c>
      <c r="N19" s="71">
        <v>21.94</v>
      </c>
      <c r="O19" s="71">
        <v>22.85</v>
      </c>
      <c r="P19" s="71">
        <v>21.01</v>
      </c>
      <c r="Q19" s="72">
        <v>21.2</v>
      </c>
      <c r="R19" s="70">
        <v>22.49</v>
      </c>
      <c r="S19" s="71">
        <v>21.66</v>
      </c>
      <c r="T19" s="71">
        <v>21.7</v>
      </c>
      <c r="U19" s="71">
        <v>20.51</v>
      </c>
      <c r="V19" s="72">
        <v>20.63</v>
      </c>
    </row>
    <row r="20" spans="1:22">
      <c r="A20" s="46"/>
      <c r="B20" s="69">
        <v>14</v>
      </c>
      <c r="C20" s="70">
        <v>20.02</v>
      </c>
      <c r="D20" s="71">
        <v>22.09</v>
      </c>
      <c r="E20" s="71">
        <v>18.71</v>
      </c>
      <c r="F20" s="71">
        <v>21.98</v>
      </c>
      <c r="G20" s="72">
        <v>21.35</v>
      </c>
      <c r="H20" s="70">
        <v>21.27</v>
      </c>
      <c r="I20" s="71">
        <v>23.69</v>
      </c>
      <c r="J20" s="71">
        <v>20.149999999999999</v>
      </c>
      <c r="K20" s="71">
        <v>18.739999999999998</v>
      </c>
      <c r="L20" s="72">
        <v>21.02</v>
      </c>
      <c r="M20" s="70">
        <v>20.89</v>
      </c>
      <c r="N20" s="71">
        <v>21.25</v>
      </c>
      <c r="O20" s="71">
        <v>22.4</v>
      </c>
      <c r="P20" s="71">
        <v>20.96</v>
      </c>
      <c r="Q20" s="72">
        <v>20.88</v>
      </c>
      <c r="R20" s="70">
        <v>23.29</v>
      </c>
      <c r="S20" s="71">
        <v>21.53</v>
      </c>
      <c r="T20" s="71">
        <v>21.57</v>
      </c>
      <c r="U20" s="71">
        <v>20.309999999999999</v>
      </c>
      <c r="V20" s="72">
        <v>20.56</v>
      </c>
    </row>
    <row r="21" spans="1:22">
      <c r="A21" s="46"/>
      <c r="B21" s="69">
        <v>15</v>
      </c>
      <c r="C21" s="70">
        <v>20.07</v>
      </c>
      <c r="D21" s="71">
        <v>20.69</v>
      </c>
      <c r="E21" s="71">
        <v>18.489999999999998</v>
      </c>
      <c r="F21" s="71">
        <v>20.57</v>
      </c>
      <c r="G21" s="72">
        <v>20.07</v>
      </c>
      <c r="H21" s="70">
        <v>22.43</v>
      </c>
      <c r="I21" s="71">
        <v>24.8</v>
      </c>
      <c r="J21" s="71">
        <v>21.09</v>
      </c>
      <c r="K21" s="71">
        <v>19.89</v>
      </c>
      <c r="L21" s="72">
        <v>22.33</v>
      </c>
      <c r="M21" s="70">
        <v>21.26</v>
      </c>
      <c r="N21" s="71">
        <v>22.03</v>
      </c>
      <c r="O21" s="71">
        <v>23.24</v>
      </c>
      <c r="P21" s="71">
        <v>22.1</v>
      </c>
      <c r="Q21" s="72">
        <v>22.25</v>
      </c>
      <c r="R21" s="70">
        <v>23.87</v>
      </c>
      <c r="S21" s="71">
        <v>23.11</v>
      </c>
      <c r="T21" s="71">
        <v>22.55</v>
      </c>
      <c r="U21" s="71">
        <v>21.14</v>
      </c>
      <c r="V21" s="72">
        <v>21.38</v>
      </c>
    </row>
    <row r="22" spans="1:22">
      <c r="A22" s="46"/>
      <c r="B22" s="69">
        <v>16</v>
      </c>
      <c r="C22" s="70">
        <v>20.73</v>
      </c>
      <c r="D22" s="71">
        <v>20.66</v>
      </c>
      <c r="E22" s="71">
        <v>18.75</v>
      </c>
      <c r="F22" s="71">
        <v>20.96</v>
      </c>
      <c r="G22" s="72">
        <v>20.63</v>
      </c>
      <c r="H22" s="70">
        <v>21.71</v>
      </c>
      <c r="I22" s="71">
        <v>24.45</v>
      </c>
      <c r="J22" s="71">
        <v>20.07</v>
      </c>
      <c r="K22" s="71">
        <v>19.260000000000002</v>
      </c>
      <c r="L22" s="72">
        <v>21.38</v>
      </c>
      <c r="M22" s="70">
        <v>20.87</v>
      </c>
      <c r="N22" s="71">
        <v>21.35</v>
      </c>
      <c r="O22" s="71">
        <v>22.72</v>
      </c>
      <c r="P22" s="71">
        <v>21.96</v>
      </c>
      <c r="Q22" s="72">
        <v>21.98</v>
      </c>
      <c r="R22" s="70">
        <v>22.79</v>
      </c>
      <c r="S22" s="71">
        <v>20.96</v>
      </c>
      <c r="T22" s="71">
        <v>21.62</v>
      </c>
      <c r="U22" s="71">
        <v>20.53</v>
      </c>
      <c r="V22" s="72">
        <v>20.63</v>
      </c>
    </row>
    <row r="23" spans="1:22">
      <c r="A23" s="46"/>
      <c r="B23" s="69">
        <v>17</v>
      </c>
      <c r="C23" s="70">
        <v>20.440000000000001</v>
      </c>
      <c r="D23" s="71">
        <v>20.71</v>
      </c>
      <c r="E23" s="71">
        <v>18.09</v>
      </c>
      <c r="F23" s="71">
        <v>20.55</v>
      </c>
      <c r="G23" s="72">
        <v>20.12</v>
      </c>
      <c r="H23" s="70">
        <v>21.74</v>
      </c>
      <c r="I23" s="71">
        <v>24.57</v>
      </c>
      <c r="J23" s="71">
        <v>21.13</v>
      </c>
      <c r="K23" s="71">
        <v>19.170000000000002</v>
      </c>
      <c r="L23" s="72">
        <v>21.39</v>
      </c>
      <c r="M23" s="70">
        <v>21.07</v>
      </c>
      <c r="N23" s="71">
        <v>21.91</v>
      </c>
      <c r="O23" s="71">
        <v>23.27</v>
      </c>
      <c r="P23" s="71">
        <v>21.89</v>
      </c>
      <c r="Q23" s="72">
        <v>22.53</v>
      </c>
      <c r="R23" s="70">
        <v>23.47</v>
      </c>
      <c r="S23" s="71">
        <v>21.25</v>
      </c>
      <c r="T23" s="71">
        <v>22.1</v>
      </c>
      <c r="U23" s="71">
        <v>20.93</v>
      </c>
      <c r="V23" s="72">
        <v>20.73</v>
      </c>
    </row>
    <row r="24" spans="1:22">
      <c r="A24" s="46"/>
      <c r="B24" s="69">
        <v>18</v>
      </c>
      <c r="C24" s="70">
        <v>21.18</v>
      </c>
      <c r="D24" s="71">
        <v>21.3</v>
      </c>
      <c r="E24" s="71">
        <v>18.79</v>
      </c>
      <c r="F24" s="71">
        <v>21.09</v>
      </c>
      <c r="G24" s="72">
        <v>20.59</v>
      </c>
      <c r="H24" s="70">
        <v>21.82</v>
      </c>
      <c r="I24" s="71">
        <v>24.14</v>
      </c>
      <c r="J24" s="71">
        <v>20.91</v>
      </c>
      <c r="K24" s="71">
        <v>19.170000000000002</v>
      </c>
      <c r="L24" s="72">
        <v>21.29</v>
      </c>
      <c r="M24" s="70">
        <v>20.77</v>
      </c>
      <c r="N24" s="71">
        <v>21.46</v>
      </c>
      <c r="O24" s="71">
        <v>22.71</v>
      </c>
      <c r="P24" s="71">
        <v>21.03</v>
      </c>
      <c r="Q24" s="72">
        <v>21.49</v>
      </c>
      <c r="R24" s="70">
        <v>22.93</v>
      </c>
      <c r="S24" s="71">
        <v>21.08</v>
      </c>
      <c r="T24" s="71">
        <v>22</v>
      </c>
      <c r="U24" s="71">
        <v>20.46</v>
      </c>
      <c r="V24" s="72">
        <v>20.5</v>
      </c>
    </row>
    <row r="25" spans="1:22">
      <c r="A25" s="46"/>
      <c r="B25" s="69">
        <v>19</v>
      </c>
      <c r="C25" s="70">
        <v>21.27</v>
      </c>
      <c r="D25" s="71">
        <v>21.15</v>
      </c>
      <c r="E25" s="71">
        <v>19.14</v>
      </c>
      <c r="F25" s="71">
        <v>20.58</v>
      </c>
      <c r="G25" s="72">
        <v>20.65</v>
      </c>
      <c r="H25" s="70">
        <v>22.51</v>
      </c>
      <c r="I25" s="71">
        <v>24.56</v>
      </c>
      <c r="J25" s="71">
        <v>20.55</v>
      </c>
      <c r="K25" s="71">
        <v>19.64</v>
      </c>
      <c r="L25" s="72">
        <v>21.91</v>
      </c>
      <c r="M25" s="70">
        <v>21.44</v>
      </c>
      <c r="N25" s="71">
        <v>22.32</v>
      </c>
      <c r="O25" s="71">
        <v>23.17</v>
      </c>
      <c r="P25" s="71">
        <v>21.58</v>
      </c>
      <c r="Q25" s="72">
        <v>21.91</v>
      </c>
      <c r="R25" s="70">
        <v>23.64</v>
      </c>
      <c r="S25" s="71">
        <v>22.16</v>
      </c>
      <c r="T25" s="71">
        <v>22.77</v>
      </c>
      <c r="U25" s="71">
        <v>21.43</v>
      </c>
      <c r="V25" s="72">
        <v>21.37</v>
      </c>
    </row>
    <row r="26" spans="1:22">
      <c r="A26" s="46"/>
      <c r="B26" s="73">
        <v>20</v>
      </c>
      <c r="C26" s="74">
        <v>21.83</v>
      </c>
      <c r="D26" s="75">
        <v>23.79</v>
      </c>
      <c r="E26" s="75">
        <v>21.16</v>
      </c>
      <c r="F26" s="75">
        <v>20.11</v>
      </c>
      <c r="G26" s="76">
        <v>21.4</v>
      </c>
      <c r="H26" s="74">
        <v>22.55</v>
      </c>
      <c r="I26" s="75">
        <v>24.32</v>
      </c>
      <c r="J26" s="75">
        <v>21.23</v>
      </c>
      <c r="K26" s="75">
        <v>20.13</v>
      </c>
      <c r="L26" s="76">
        <v>22.2</v>
      </c>
      <c r="M26" s="74">
        <v>21.29</v>
      </c>
      <c r="N26" s="75">
        <v>21.98</v>
      </c>
      <c r="O26" s="75">
        <v>23.03</v>
      </c>
      <c r="P26" s="75">
        <v>21.53</v>
      </c>
      <c r="Q26" s="76">
        <v>21.94</v>
      </c>
      <c r="R26" s="74">
        <v>23.4</v>
      </c>
      <c r="S26" s="75">
        <v>22.13</v>
      </c>
      <c r="T26" s="75">
        <v>22.5</v>
      </c>
      <c r="U26" s="75">
        <v>20.92</v>
      </c>
      <c r="V26" s="76">
        <v>21.29</v>
      </c>
    </row>
  </sheetData>
  <mergeCells count="5">
    <mergeCell ref="C2:G2"/>
    <mergeCell ref="H2:L2"/>
    <mergeCell ref="M2:Q2"/>
    <mergeCell ref="R2:V2"/>
    <mergeCell ref="A1:C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89AA7-6B00-9C43-9189-BE876E3F985A}">
  <dimension ref="A1:S18"/>
  <sheetViews>
    <sheetView workbookViewId="0">
      <selection activeCell="L20" sqref="L20"/>
    </sheetView>
  </sheetViews>
  <sheetFormatPr baseColWidth="10" defaultRowHeight="13"/>
  <cols>
    <col min="1" max="16384" width="10.83203125" style="46"/>
  </cols>
  <sheetData>
    <row r="1" spans="1:19">
      <c r="A1" s="116">
        <v>19</v>
      </c>
      <c r="B1" s="117"/>
      <c r="C1" s="117"/>
      <c r="D1" s="118"/>
      <c r="F1" s="119">
        <v>16</v>
      </c>
      <c r="G1" s="119"/>
      <c r="H1" s="119"/>
      <c r="I1" s="119"/>
      <c r="K1" s="119">
        <v>17</v>
      </c>
      <c r="L1" s="119"/>
      <c r="M1" s="119"/>
      <c r="N1" s="119"/>
      <c r="P1" s="119">
        <v>18</v>
      </c>
      <c r="Q1" s="119"/>
      <c r="R1" s="119"/>
      <c r="S1" s="119"/>
    </row>
    <row r="2" spans="1:19">
      <c r="A2" s="33" t="s">
        <v>6</v>
      </c>
      <c r="B2" s="100" t="s">
        <v>5</v>
      </c>
      <c r="C2" s="101"/>
      <c r="D2" s="102"/>
      <c r="F2" s="4" t="s">
        <v>6</v>
      </c>
      <c r="G2" s="96" t="s">
        <v>5</v>
      </c>
      <c r="H2" s="97"/>
      <c r="I2" s="98"/>
      <c r="K2" s="4" t="s">
        <v>6</v>
      </c>
      <c r="L2" s="96" t="s">
        <v>5</v>
      </c>
      <c r="M2" s="97"/>
      <c r="N2" s="98"/>
      <c r="P2" s="4" t="s">
        <v>6</v>
      </c>
      <c r="Q2" s="96" t="s">
        <v>5</v>
      </c>
      <c r="R2" s="97"/>
      <c r="S2" s="98"/>
    </row>
    <row r="3" spans="1:19">
      <c r="A3" s="6">
        <v>5</v>
      </c>
      <c r="B3" s="9">
        <v>143836</v>
      </c>
      <c r="C3" s="10">
        <v>141880</v>
      </c>
      <c r="D3" s="20">
        <v>136671</v>
      </c>
      <c r="F3" s="6">
        <v>5</v>
      </c>
      <c r="G3" s="48">
        <v>148018</v>
      </c>
      <c r="H3" s="49">
        <v>149578</v>
      </c>
      <c r="I3" s="54">
        <v>147109</v>
      </c>
      <c r="K3" s="6">
        <v>5</v>
      </c>
      <c r="L3" s="6">
        <v>190484</v>
      </c>
      <c r="M3" s="49">
        <v>199903</v>
      </c>
      <c r="N3" s="54">
        <v>169961</v>
      </c>
      <c r="P3" s="6">
        <v>5</v>
      </c>
      <c r="Q3" s="48">
        <v>154309</v>
      </c>
      <c r="R3" s="49">
        <v>119815</v>
      </c>
      <c r="S3" s="54">
        <v>132952</v>
      </c>
    </row>
    <row r="4" spans="1:19">
      <c r="A4" s="12">
        <v>10</v>
      </c>
      <c r="B4" s="9">
        <v>348624</v>
      </c>
      <c r="C4" s="10">
        <v>352149</v>
      </c>
      <c r="D4" s="20">
        <v>327286</v>
      </c>
      <c r="F4" s="12">
        <v>10</v>
      </c>
      <c r="G4" s="9">
        <v>288981</v>
      </c>
      <c r="H4" s="10">
        <v>296074</v>
      </c>
      <c r="I4" s="20">
        <v>277030</v>
      </c>
      <c r="K4" s="12">
        <v>10</v>
      </c>
      <c r="L4" s="9">
        <v>413022</v>
      </c>
      <c r="M4" s="10">
        <v>472002</v>
      </c>
      <c r="N4" s="20">
        <v>461735</v>
      </c>
      <c r="P4" s="12">
        <v>10</v>
      </c>
      <c r="Q4" s="9">
        <v>320396</v>
      </c>
      <c r="R4" s="10">
        <v>285345</v>
      </c>
      <c r="S4" s="20">
        <v>265157</v>
      </c>
    </row>
    <row r="5" spans="1:19">
      <c r="A5" s="12">
        <v>50</v>
      </c>
      <c r="B5" s="9">
        <f>3945824/2</f>
        <v>1972912</v>
      </c>
      <c r="C5" s="10">
        <f>3978034/2</f>
        <v>1989017</v>
      </c>
      <c r="D5" s="20">
        <v>1906939</v>
      </c>
      <c r="F5" s="12">
        <v>50</v>
      </c>
      <c r="G5" s="9">
        <v>1729733</v>
      </c>
      <c r="H5" s="10">
        <v>1730911</v>
      </c>
      <c r="I5" s="20">
        <v>1747057</v>
      </c>
      <c r="K5" s="12">
        <v>50</v>
      </c>
      <c r="L5" s="9">
        <v>2497397</v>
      </c>
      <c r="M5" s="10">
        <v>2422061</v>
      </c>
      <c r="N5" s="20">
        <v>2433485</v>
      </c>
      <c r="P5" s="12">
        <v>50</v>
      </c>
      <c r="Q5" s="9">
        <v>1635489</v>
      </c>
      <c r="R5" s="10">
        <v>1777997</v>
      </c>
      <c r="S5" s="20">
        <v>1597818</v>
      </c>
    </row>
    <row r="6" spans="1:19">
      <c r="A6" s="12">
        <v>100</v>
      </c>
      <c r="B6" s="9">
        <v>4193633</v>
      </c>
      <c r="C6" s="10">
        <v>4206927</v>
      </c>
      <c r="D6" s="20">
        <v>4059164</v>
      </c>
      <c r="F6" s="12">
        <v>100</v>
      </c>
      <c r="G6" s="9">
        <v>3998788</v>
      </c>
      <c r="H6" s="10">
        <v>4004312</v>
      </c>
      <c r="I6" s="20">
        <v>3844113</v>
      </c>
      <c r="K6" s="12">
        <v>100</v>
      </c>
      <c r="L6" s="9">
        <v>5088356</v>
      </c>
      <c r="M6" s="10">
        <v>5625989</v>
      </c>
      <c r="N6" s="20">
        <v>5108982</v>
      </c>
      <c r="P6" s="12">
        <v>100</v>
      </c>
      <c r="Q6" s="9">
        <v>3643456</v>
      </c>
      <c r="R6" s="10">
        <v>3406753</v>
      </c>
      <c r="S6" s="20">
        <v>3302223</v>
      </c>
    </row>
    <row r="7" spans="1:19">
      <c r="A7" s="37">
        <v>250</v>
      </c>
      <c r="B7" s="25">
        <v>9801873</v>
      </c>
      <c r="C7" s="26">
        <v>9859960</v>
      </c>
      <c r="D7" s="31">
        <v>10171827</v>
      </c>
      <c r="F7" s="37">
        <v>250</v>
      </c>
      <c r="G7" s="25">
        <v>7867130</v>
      </c>
      <c r="H7" s="26">
        <v>7303893</v>
      </c>
      <c r="I7" s="31">
        <v>7369216</v>
      </c>
      <c r="K7" s="37">
        <v>250</v>
      </c>
      <c r="L7" s="25">
        <v>12958906</v>
      </c>
      <c r="M7" s="26">
        <v>11818388</v>
      </c>
      <c r="N7" s="31">
        <v>13010351</v>
      </c>
      <c r="P7" s="37">
        <v>250</v>
      </c>
      <c r="Q7" s="25">
        <v>8369098</v>
      </c>
      <c r="R7" s="26">
        <v>8109098</v>
      </c>
      <c r="S7" s="31">
        <v>8408997</v>
      </c>
    </row>
    <row r="18" spans="8:8" ht="16">
      <c r="H18" s="87"/>
    </row>
  </sheetData>
  <mergeCells count="8">
    <mergeCell ref="A1:D1"/>
    <mergeCell ref="F1:I1"/>
    <mergeCell ref="K1:N1"/>
    <mergeCell ref="P1:S1"/>
    <mergeCell ref="B2:D2"/>
    <mergeCell ref="G2:I2"/>
    <mergeCell ref="L2:N2"/>
    <mergeCell ref="Q2:S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F974D-0A0E-4648-94B1-F8829DAC2A8E}">
  <dimension ref="A1:AD14"/>
  <sheetViews>
    <sheetView zoomScale="112" workbookViewId="0">
      <selection activeCell="G2" sqref="G2:I2"/>
    </sheetView>
  </sheetViews>
  <sheetFormatPr baseColWidth="10" defaultRowHeight="16"/>
  <sheetData>
    <row r="1" spans="1:30">
      <c r="A1" s="96" t="s">
        <v>3</v>
      </c>
      <c r="B1" s="97"/>
      <c r="C1" s="97"/>
      <c r="D1" s="98"/>
      <c r="F1" s="96" t="s">
        <v>7</v>
      </c>
      <c r="G1" s="97"/>
      <c r="H1" s="97"/>
      <c r="I1" s="98"/>
      <c r="K1" s="96" t="s">
        <v>8</v>
      </c>
      <c r="L1" s="97"/>
      <c r="M1" s="97"/>
      <c r="N1" s="98"/>
      <c r="O1" s="46"/>
      <c r="P1" s="100" t="s">
        <v>9</v>
      </c>
      <c r="Q1" s="101"/>
      <c r="R1" s="101"/>
      <c r="S1" s="102"/>
      <c r="T1" s="46"/>
      <c r="U1" s="103" t="s">
        <v>10</v>
      </c>
      <c r="V1" s="103"/>
      <c r="W1" s="103"/>
      <c r="X1" s="103"/>
      <c r="Y1" s="46"/>
      <c r="Z1" s="96" t="s">
        <v>11</v>
      </c>
      <c r="AA1" s="97"/>
      <c r="AB1" s="97"/>
      <c r="AC1" s="98"/>
      <c r="AD1" s="46"/>
    </row>
    <row r="2" spans="1:30">
      <c r="A2" s="4" t="s">
        <v>4</v>
      </c>
      <c r="B2" s="100" t="s">
        <v>62</v>
      </c>
      <c r="C2" s="101"/>
      <c r="D2" s="102"/>
      <c r="F2" s="4" t="s">
        <v>6</v>
      </c>
      <c r="G2" s="100" t="s">
        <v>62</v>
      </c>
      <c r="H2" s="101"/>
      <c r="I2" s="102"/>
      <c r="K2" s="4" t="s">
        <v>6</v>
      </c>
      <c r="L2" s="100" t="s">
        <v>62</v>
      </c>
      <c r="M2" s="101"/>
      <c r="N2" s="102"/>
      <c r="O2" s="46"/>
      <c r="P2" s="4" t="s">
        <v>6</v>
      </c>
      <c r="Q2" s="100" t="s">
        <v>62</v>
      </c>
      <c r="R2" s="101"/>
      <c r="S2" s="102"/>
      <c r="T2" s="46"/>
      <c r="U2" s="4" t="s">
        <v>6</v>
      </c>
      <c r="V2" s="100" t="s">
        <v>62</v>
      </c>
      <c r="W2" s="101"/>
      <c r="X2" s="102"/>
      <c r="Y2" s="46"/>
      <c r="Z2" s="4" t="s">
        <v>0</v>
      </c>
      <c r="AA2" s="100" t="s">
        <v>62</v>
      </c>
      <c r="AB2" s="101"/>
      <c r="AC2" s="102"/>
      <c r="AD2" s="46"/>
    </row>
    <row r="3" spans="1:30">
      <c r="A3" s="5">
        <v>1</v>
      </c>
      <c r="B3" s="10">
        <v>19818456</v>
      </c>
      <c r="C3" s="10">
        <v>18885463</v>
      </c>
      <c r="D3" s="14">
        <v>19891409</v>
      </c>
      <c r="F3" s="42">
        <v>0.125</v>
      </c>
      <c r="G3" s="6">
        <v>0</v>
      </c>
      <c r="H3" s="7">
        <v>0</v>
      </c>
      <c r="I3" s="43">
        <v>0</v>
      </c>
      <c r="K3" s="42">
        <v>0.125</v>
      </c>
      <c r="L3" s="10">
        <v>1504197</v>
      </c>
      <c r="M3" s="47">
        <v>1511073</v>
      </c>
      <c r="N3" s="14">
        <v>1549134</v>
      </c>
      <c r="O3" s="46"/>
      <c r="P3" s="42">
        <v>0.125</v>
      </c>
      <c r="Q3" s="48">
        <v>962557</v>
      </c>
      <c r="R3" s="49">
        <v>955173</v>
      </c>
      <c r="S3" s="8">
        <v>950032</v>
      </c>
      <c r="T3" s="46"/>
      <c r="U3" s="42">
        <v>0.125</v>
      </c>
      <c r="V3" s="48">
        <v>1030500</v>
      </c>
      <c r="W3" s="49">
        <v>1064015</v>
      </c>
      <c r="X3" s="50">
        <v>817424</v>
      </c>
      <c r="Y3" s="46"/>
      <c r="Z3" s="5">
        <v>2</v>
      </c>
      <c r="AA3" s="13">
        <v>1348232</v>
      </c>
      <c r="AB3" s="13">
        <v>1562093</v>
      </c>
      <c r="AC3" s="14">
        <v>1899064</v>
      </c>
      <c r="AD3" s="46"/>
    </row>
    <row r="4" spans="1:30">
      <c r="A4" s="5">
        <v>2</v>
      </c>
      <c r="B4" s="10">
        <v>19274460</v>
      </c>
      <c r="C4" s="10">
        <v>19155428</v>
      </c>
      <c r="D4" s="14">
        <v>19338208</v>
      </c>
      <c r="F4" s="5">
        <v>0.25</v>
      </c>
      <c r="G4" s="12">
        <v>0</v>
      </c>
      <c r="H4" s="13">
        <v>0</v>
      </c>
      <c r="I4" s="23">
        <v>0</v>
      </c>
      <c r="K4" s="5">
        <v>0.25</v>
      </c>
      <c r="L4" s="13">
        <v>2722566</v>
      </c>
      <c r="M4" s="51">
        <v>3071381</v>
      </c>
      <c r="N4" s="11">
        <v>2800673</v>
      </c>
      <c r="O4" s="46"/>
      <c r="P4" s="5">
        <v>0.25</v>
      </c>
      <c r="Q4" s="12">
        <v>1433320</v>
      </c>
      <c r="R4" s="13">
        <v>1447926</v>
      </c>
      <c r="S4" s="14">
        <v>1054756</v>
      </c>
      <c r="T4" s="46"/>
      <c r="U4" s="5">
        <v>0.25</v>
      </c>
      <c r="V4" s="9">
        <v>2345082</v>
      </c>
      <c r="W4" s="10">
        <v>2475914</v>
      </c>
      <c r="X4" s="11">
        <v>1601206</v>
      </c>
      <c r="Y4" s="46"/>
      <c r="Z4" s="5">
        <v>12</v>
      </c>
      <c r="AA4" s="13">
        <v>4909434</v>
      </c>
      <c r="AB4" s="13">
        <v>5698871</v>
      </c>
      <c r="AC4" s="14">
        <v>6036782</v>
      </c>
      <c r="AD4" s="46"/>
    </row>
    <row r="5" spans="1:30">
      <c r="A5" s="5">
        <v>3</v>
      </c>
      <c r="B5" s="10">
        <v>10508772</v>
      </c>
      <c r="C5" s="10">
        <v>10462041</v>
      </c>
      <c r="D5" s="11">
        <v>10762215</v>
      </c>
      <c r="F5" s="5">
        <v>0.5</v>
      </c>
      <c r="G5" s="9">
        <v>10721</v>
      </c>
      <c r="H5" s="10">
        <v>9830</v>
      </c>
      <c r="I5" s="44">
        <v>0</v>
      </c>
      <c r="K5" s="5">
        <v>0.5</v>
      </c>
      <c r="L5" s="10">
        <v>3706361</v>
      </c>
      <c r="M5" s="47">
        <v>4040128</v>
      </c>
      <c r="N5" s="14">
        <v>3752628</v>
      </c>
      <c r="O5" s="46"/>
      <c r="P5" s="5">
        <v>0.5</v>
      </c>
      <c r="Q5" s="12">
        <v>1525218</v>
      </c>
      <c r="R5" s="10">
        <v>1440232</v>
      </c>
      <c r="S5" s="14">
        <v>1548834</v>
      </c>
      <c r="T5" s="46"/>
      <c r="U5" s="5">
        <v>0.5</v>
      </c>
      <c r="V5" s="9">
        <v>2844993</v>
      </c>
      <c r="W5" s="10">
        <v>3901187</v>
      </c>
      <c r="X5" s="11">
        <v>2362290</v>
      </c>
      <c r="Y5" s="46"/>
      <c r="Z5" s="5">
        <v>14</v>
      </c>
      <c r="AA5" s="13">
        <v>5517361</v>
      </c>
      <c r="AB5" s="13">
        <v>7857450</v>
      </c>
      <c r="AC5" s="14">
        <v>7485565</v>
      </c>
      <c r="AD5" s="46"/>
    </row>
    <row r="6" spans="1:30">
      <c r="A6" s="5">
        <v>4</v>
      </c>
      <c r="B6" s="13">
        <v>4909434</v>
      </c>
      <c r="C6" s="13">
        <v>5698871</v>
      </c>
      <c r="D6" s="14">
        <v>6036782</v>
      </c>
      <c r="F6" s="5">
        <v>1</v>
      </c>
      <c r="G6" s="9">
        <v>68478</v>
      </c>
      <c r="H6" s="10">
        <v>66465</v>
      </c>
      <c r="I6" s="14">
        <v>86442</v>
      </c>
      <c r="K6" s="5">
        <v>1</v>
      </c>
      <c r="L6" s="10">
        <v>3933683</v>
      </c>
      <c r="M6" s="47">
        <v>4214247</v>
      </c>
      <c r="N6" s="14">
        <v>3967959</v>
      </c>
      <c r="O6" s="46"/>
      <c r="P6" s="5">
        <v>1</v>
      </c>
      <c r="Q6" s="12">
        <v>1667495</v>
      </c>
      <c r="R6" s="10">
        <v>1651868</v>
      </c>
      <c r="S6" s="14">
        <v>1684454</v>
      </c>
      <c r="T6" s="46"/>
      <c r="U6" s="5">
        <v>1</v>
      </c>
      <c r="V6" s="9">
        <v>4277110</v>
      </c>
      <c r="W6" s="13">
        <v>4554899</v>
      </c>
      <c r="X6" s="11">
        <v>4107389</v>
      </c>
      <c r="Y6" s="46"/>
      <c r="Z6" s="24">
        <v>15</v>
      </c>
      <c r="AA6" s="52">
        <v>5660763</v>
      </c>
      <c r="AB6" s="52">
        <v>7649599</v>
      </c>
      <c r="AC6" s="45">
        <v>7106833</v>
      </c>
      <c r="AD6" s="46"/>
    </row>
    <row r="7" spans="1:30">
      <c r="A7" s="5">
        <v>5</v>
      </c>
      <c r="B7" s="10">
        <v>7074333</v>
      </c>
      <c r="C7" s="10">
        <v>7511886</v>
      </c>
      <c r="D7" s="11">
        <v>7544591</v>
      </c>
      <c r="F7" s="24">
        <v>2</v>
      </c>
      <c r="G7" s="25">
        <v>803309</v>
      </c>
      <c r="H7" s="26">
        <v>699961</v>
      </c>
      <c r="I7" s="45">
        <v>851031</v>
      </c>
      <c r="K7" s="24">
        <v>2</v>
      </c>
      <c r="L7" s="26">
        <v>4654468</v>
      </c>
      <c r="M7" s="53">
        <v>4275736</v>
      </c>
      <c r="N7" s="45">
        <v>4702015</v>
      </c>
      <c r="O7" s="46"/>
      <c r="P7" s="24">
        <v>2</v>
      </c>
      <c r="Q7" s="37">
        <v>1621878</v>
      </c>
      <c r="R7" s="26">
        <v>1080146</v>
      </c>
      <c r="S7" s="45">
        <v>1658610</v>
      </c>
      <c r="T7" s="46"/>
      <c r="U7" s="24">
        <v>2</v>
      </c>
      <c r="V7" s="25">
        <v>4070698</v>
      </c>
      <c r="W7" s="26">
        <v>4161601</v>
      </c>
      <c r="X7" s="27">
        <v>4745564</v>
      </c>
      <c r="Y7" s="46"/>
      <c r="Z7" s="13"/>
      <c r="AA7" s="10"/>
      <c r="AB7" s="10"/>
      <c r="AC7" s="10"/>
      <c r="AD7" s="46"/>
    </row>
    <row r="8" spans="1:30">
      <c r="A8" s="5">
        <v>6</v>
      </c>
      <c r="B8" s="10">
        <v>1561189</v>
      </c>
      <c r="C8" s="10">
        <v>1755506</v>
      </c>
      <c r="D8" s="11">
        <v>1502511</v>
      </c>
      <c r="K8" s="46"/>
      <c r="L8" s="46"/>
      <c r="M8" s="46"/>
      <c r="N8" s="46"/>
      <c r="O8" s="46"/>
      <c r="P8" s="46"/>
      <c r="Q8" s="46"/>
      <c r="R8" s="46"/>
      <c r="S8" s="46"/>
      <c r="T8" s="46"/>
      <c r="U8" s="46"/>
      <c r="V8" s="46"/>
      <c r="W8" s="46"/>
      <c r="X8" s="46"/>
      <c r="Y8" s="46"/>
      <c r="Z8" s="13"/>
      <c r="AA8" s="10"/>
      <c r="AB8" s="10"/>
      <c r="AC8" s="10"/>
      <c r="AD8" s="46"/>
    </row>
    <row r="9" spans="1:30">
      <c r="A9" s="24">
        <v>7</v>
      </c>
      <c r="B9" s="26">
        <v>362456</v>
      </c>
      <c r="C9" s="26">
        <v>366692</v>
      </c>
      <c r="D9" s="27">
        <v>415122</v>
      </c>
      <c r="K9" s="46"/>
      <c r="L9" s="46"/>
      <c r="M9" s="46"/>
      <c r="N9" s="46"/>
      <c r="O9" s="46"/>
      <c r="P9" s="46"/>
      <c r="Q9" s="46"/>
      <c r="R9" s="46"/>
      <c r="S9" s="46"/>
      <c r="T9" s="46"/>
      <c r="U9" s="46"/>
      <c r="V9" s="46"/>
      <c r="W9" s="46"/>
      <c r="X9" s="46"/>
      <c r="Y9" s="46"/>
      <c r="Z9" s="46"/>
      <c r="AA9" s="46"/>
      <c r="AB9" s="46"/>
      <c r="AC9" s="46"/>
      <c r="AD9" s="46"/>
    </row>
    <row r="10" spans="1:30">
      <c r="K10" s="46"/>
      <c r="L10" s="46"/>
      <c r="M10" s="46"/>
      <c r="N10" s="46"/>
      <c r="O10" s="46"/>
      <c r="P10" s="46"/>
      <c r="Q10" s="46"/>
      <c r="R10" s="46"/>
      <c r="S10" s="46"/>
      <c r="T10" s="46"/>
      <c r="U10" s="46"/>
      <c r="V10" s="46"/>
      <c r="W10" s="46"/>
      <c r="X10" s="46"/>
      <c r="Y10" s="46"/>
      <c r="Z10" s="46"/>
      <c r="AA10" s="46"/>
      <c r="AB10" s="46"/>
      <c r="AC10" s="46"/>
      <c r="AD10" s="46"/>
    </row>
    <row r="11" spans="1:30">
      <c r="K11" s="46"/>
      <c r="L11" s="46"/>
      <c r="M11" s="46"/>
      <c r="N11" s="46"/>
      <c r="O11" s="46"/>
      <c r="P11" s="46"/>
      <c r="Q11" s="46"/>
      <c r="R11" s="46"/>
      <c r="S11" s="46"/>
      <c r="T11" s="46"/>
      <c r="U11" s="46"/>
      <c r="V11" s="46"/>
      <c r="W11" s="46"/>
      <c r="X11" s="46"/>
      <c r="Y11" s="46"/>
      <c r="Z11" s="46"/>
      <c r="AA11" s="46"/>
      <c r="AB11" s="46"/>
      <c r="AC11" s="46"/>
      <c r="AD11" s="46"/>
    </row>
    <row r="12" spans="1:30">
      <c r="K12" s="46"/>
      <c r="L12" s="46"/>
      <c r="M12" s="46"/>
      <c r="N12" s="46"/>
      <c r="O12" s="46"/>
      <c r="P12" s="46"/>
      <c r="Q12" s="46"/>
      <c r="R12" s="46"/>
      <c r="S12" s="46"/>
      <c r="T12" s="46"/>
      <c r="U12" s="46"/>
      <c r="V12" s="46"/>
      <c r="W12" s="46"/>
      <c r="X12" s="46"/>
      <c r="Y12" s="46"/>
      <c r="Z12" s="46"/>
      <c r="AA12" s="46"/>
      <c r="AB12" s="46"/>
      <c r="AC12" s="46"/>
      <c r="AD12" s="46"/>
    </row>
    <row r="13" spans="1:30">
      <c r="K13" s="46"/>
      <c r="L13" s="46"/>
      <c r="M13" s="46"/>
      <c r="N13" s="46"/>
      <c r="O13" s="46"/>
      <c r="P13" s="46"/>
      <c r="Q13" s="46"/>
      <c r="R13" s="46"/>
      <c r="S13" s="46"/>
      <c r="T13" s="46"/>
      <c r="U13" s="46"/>
      <c r="V13" s="46"/>
      <c r="W13" s="46"/>
      <c r="X13" s="46"/>
      <c r="Y13" s="46"/>
      <c r="Z13" s="46"/>
      <c r="AA13" s="46"/>
      <c r="AB13" s="46"/>
      <c r="AC13" s="46"/>
      <c r="AD13" s="46"/>
    </row>
    <row r="14" spans="1:30">
      <c r="K14" s="46"/>
      <c r="L14" s="46"/>
      <c r="M14" s="46"/>
      <c r="N14" s="46"/>
      <c r="O14" s="46"/>
      <c r="P14" s="46"/>
      <c r="Q14" s="46"/>
      <c r="R14" s="46"/>
      <c r="S14" s="46"/>
      <c r="T14" s="46"/>
      <c r="U14" s="46"/>
      <c r="V14" s="46"/>
      <c r="W14" s="46"/>
      <c r="X14" s="46"/>
      <c r="Y14" s="46"/>
      <c r="Z14" s="46"/>
      <c r="AA14" s="46"/>
      <c r="AB14" s="46"/>
      <c r="AC14" s="46"/>
      <c r="AD14" s="46"/>
    </row>
  </sheetData>
  <mergeCells count="12">
    <mergeCell ref="P1:S1"/>
    <mergeCell ref="Q2:S2"/>
    <mergeCell ref="U1:X1"/>
    <mergeCell ref="V2:X2"/>
    <mergeCell ref="Z1:AC1"/>
    <mergeCell ref="AA2:AC2"/>
    <mergeCell ref="A1:D1"/>
    <mergeCell ref="B2:D2"/>
    <mergeCell ref="F1:I1"/>
    <mergeCell ref="G2:I2"/>
    <mergeCell ref="K1:N1"/>
    <mergeCell ref="L2: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366ED-4390-EB49-A8F5-B888A75847D8}">
  <dimension ref="A1:AP12"/>
  <sheetViews>
    <sheetView topLeftCell="V1" workbookViewId="0">
      <selection activeCell="AK2" sqref="AK2:AM2"/>
    </sheetView>
  </sheetViews>
  <sheetFormatPr baseColWidth="10" defaultRowHeight="13"/>
  <cols>
    <col min="1" max="16384" width="10.83203125" style="46"/>
  </cols>
  <sheetData>
    <row r="1" spans="1:42">
      <c r="A1" s="96" t="s">
        <v>12</v>
      </c>
      <c r="B1" s="97"/>
      <c r="C1" s="97"/>
      <c r="D1" s="98"/>
      <c r="F1" s="103" t="s">
        <v>13</v>
      </c>
      <c r="G1" s="103"/>
      <c r="H1" s="103"/>
      <c r="I1" s="103"/>
      <c r="K1" s="103" t="s">
        <v>14</v>
      </c>
      <c r="L1" s="103"/>
      <c r="M1" s="103"/>
      <c r="N1" s="103"/>
      <c r="P1" s="103" t="s">
        <v>15</v>
      </c>
      <c r="Q1" s="103"/>
      <c r="R1" s="103"/>
      <c r="S1" s="103"/>
      <c r="U1" s="103" t="s">
        <v>16</v>
      </c>
      <c r="V1" s="103"/>
      <c r="W1" s="103"/>
      <c r="X1" s="103"/>
      <c r="Z1" s="103" t="s">
        <v>17</v>
      </c>
      <c r="AA1" s="103"/>
      <c r="AB1" s="103"/>
      <c r="AC1" s="103"/>
      <c r="AE1" s="103" t="s">
        <v>18</v>
      </c>
      <c r="AF1" s="103"/>
      <c r="AG1" s="103"/>
      <c r="AH1" s="103"/>
      <c r="AJ1" s="103" t="s">
        <v>19</v>
      </c>
      <c r="AK1" s="103"/>
      <c r="AL1" s="103"/>
      <c r="AM1" s="103"/>
    </row>
    <row r="2" spans="1:42">
      <c r="A2" s="4" t="s">
        <v>6</v>
      </c>
      <c r="B2" s="100" t="s">
        <v>62</v>
      </c>
      <c r="C2" s="101"/>
      <c r="D2" s="102"/>
      <c r="F2" s="4" t="s">
        <v>6</v>
      </c>
      <c r="G2" s="100" t="s">
        <v>62</v>
      </c>
      <c r="H2" s="101"/>
      <c r="I2" s="102"/>
      <c r="K2" s="4" t="s">
        <v>6</v>
      </c>
      <c r="L2" s="100" t="s">
        <v>62</v>
      </c>
      <c r="M2" s="101"/>
      <c r="N2" s="102"/>
      <c r="P2" s="4" t="s">
        <v>6</v>
      </c>
      <c r="Q2" s="100" t="s">
        <v>62</v>
      </c>
      <c r="R2" s="101"/>
      <c r="S2" s="102"/>
      <c r="U2" s="42" t="s">
        <v>0</v>
      </c>
      <c r="V2" s="100" t="s">
        <v>62</v>
      </c>
      <c r="W2" s="101"/>
      <c r="X2" s="102"/>
      <c r="Z2" s="4" t="s">
        <v>6</v>
      </c>
      <c r="AA2" s="100" t="s">
        <v>62</v>
      </c>
      <c r="AB2" s="101"/>
      <c r="AC2" s="102"/>
      <c r="AE2" s="42" t="s">
        <v>6</v>
      </c>
      <c r="AF2" s="100" t="s">
        <v>62</v>
      </c>
      <c r="AG2" s="101"/>
      <c r="AH2" s="102"/>
      <c r="AJ2" s="42" t="s">
        <v>6</v>
      </c>
      <c r="AK2" s="100" t="s">
        <v>62</v>
      </c>
      <c r="AL2" s="101"/>
      <c r="AM2" s="102"/>
    </row>
    <row r="3" spans="1:42">
      <c r="A3" s="6">
        <v>5</v>
      </c>
      <c r="B3" s="48">
        <v>0</v>
      </c>
      <c r="C3" s="49">
        <v>0</v>
      </c>
      <c r="D3" s="50">
        <v>0</v>
      </c>
      <c r="F3" s="6">
        <v>5</v>
      </c>
      <c r="G3" s="48">
        <v>136228</v>
      </c>
      <c r="H3" s="49">
        <v>129846</v>
      </c>
      <c r="I3" s="54">
        <v>137972</v>
      </c>
      <c r="K3" s="6">
        <v>5</v>
      </c>
      <c r="L3" s="6">
        <v>89585</v>
      </c>
      <c r="M3" s="49">
        <v>83605</v>
      </c>
      <c r="N3" s="54">
        <v>84119</v>
      </c>
      <c r="P3" s="6">
        <v>5</v>
      </c>
      <c r="Q3" s="48">
        <v>52787</v>
      </c>
      <c r="R3" s="49">
        <v>48004</v>
      </c>
      <c r="S3" s="54">
        <v>53151</v>
      </c>
      <c r="U3" s="6">
        <v>17</v>
      </c>
      <c r="V3" s="55">
        <v>1337801</v>
      </c>
      <c r="W3" s="55">
        <v>1183881</v>
      </c>
      <c r="X3" s="54">
        <v>1197193</v>
      </c>
      <c r="Z3" s="42">
        <v>6.25E-2</v>
      </c>
      <c r="AA3" s="49">
        <v>107100</v>
      </c>
      <c r="AB3" s="49">
        <v>125369</v>
      </c>
      <c r="AC3" s="54">
        <v>121723</v>
      </c>
      <c r="AE3" s="42">
        <v>6.25E-2</v>
      </c>
      <c r="AF3" s="7">
        <v>385385</v>
      </c>
      <c r="AG3" s="49">
        <v>358319</v>
      </c>
      <c r="AH3" s="54">
        <v>378248</v>
      </c>
      <c r="AJ3" s="42">
        <v>6.25E-2</v>
      </c>
      <c r="AK3" s="49">
        <v>98281</v>
      </c>
      <c r="AL3" s="49">
        <v>94997</v>
      </c>
      <c r="AM3" s="54">
        <v>110849</v>
      </c>
    </row>
    <row r="4" spans="1:42">
      <c r="A4" s="12">
        <v>10</v>
      </c>
      <c r="B4" s="9">
        <v>0</v>
      </c>
      <c r="C4" s="10">
        <v>0</v>
      </c>
      <c r="D4" s="11">
        <v>0</v>
      </c>
      <c r="F4" s="12">
        <v>10</v>
      </c>
      <c r="G4" s="9">
        <v>266749</v>
      </c>
      <c r="H4" s="10">
        <v>266192</v>
      </c>
      <c r="I4" s="20">
        <v>269029</v>
      </c>
      <c r="K4" s="12">
        <v>10</v>
      </c>
      <c r="L4" s="9">
        <v>285857</v>
      </c>
      <c r="M4" s="10">
        <v>257226</v>
      </c>
      <c r="N4" s="20">
        <v>292483</v>
      </c>
      <c r="P4" s="12">
        <v>10</v>
      </c>
      <c r="Q4" s="9">
        <v>216360</v>
      </c>
      <c r="R4" s="10">
        <v>224503</v>
      </c>
      <c r="S4" s="20">
        <v>219332</v>
      </c>
      <c r="U4" s="12">
        <v>16</v>
      </c>
      <c r="V4" s="19">
        <v>2863415</v>
      </c>
      <c r="W4" s="19">
        <v>3071885</v>
      </c>
      <c r="X4" s="20">
        <v>3114561</v>
      </c>
      <c r="Z4" s="5">
        <v>0.125</v>
      </c>
      <c r="AA4" s="10">
        <v>165086</v>
      </c>
      <c r="AB4" s="10">
        <v>172797</v>
      </c>
      <c r="AC4" s="20">
        <v>184590</v>
      </c>
      <c r="AE4" s="5">
        <v>0.125</v>
      </c>
      <c r="AF4" s="10">
        <v>704753</v>
      </c>
      <c r="AG4" s="10">
        <v>661232</v>
      </c>
      <c r="AH4" s="20">
        <v>685485</v>
      </c>
      <c r="AJ4" s="5">
        <v>0.125</v>
      </c>
      <c r="AK4" s="10">
        <v>159657</v>
      </c>
      <c r="AL4" s="10">
        <v>138315</v>
      </c>
      <c r="AM4" s="20">
        <v>168754</v>
      </c>
    </row>
    <row r="5" spans="1:42">
      <c r="A5" s="12">
        <v>50</v>
      </c>
      <c r="B5" s="9">
        <v>145002</v>
      </c>
      <c r="C5" s="10">
        <v>146773</v>
      </c>
      <c r="D5" s="14">
        <v>156409</v>
      </c>
      <c r="F5" s="12">
        <v>50</v>
      </c>
      <c r="G5" s="9">
        <v>1510666</v>
      </c>
      <c r="H5" s="10">
        <v>1521949</v>
      </c>
      <c r="I5" s="20">
        <v>1523451</v>
      </c>
      <c r="K5" s="12">
        <v>50</v>
      </c>
      <c r="L5" s="9">
        <v>1859372</v>
      </c>
      <c r="M5" s="10">
        <v>1804610</v>
      </c>
      <c r="N5" s="20">
        <v>1780760</v>
      </c>
      <c r="P5" s="12">
        <v>50</v>
      </c>
      <c r="Q5" s="9">
        <v>1377275</v>
      </c>
      <c r="R5" s="10">
        <v>1498046</v>
      </c>
      <c r="S5" s="20">
        <v>1360958</v>
      </c>
      <c r="U5" s="37">
        <v>18</v>
      </c>
      <c r="V5" s="39">
        <v>4085614</v>
      </c>
      <c r="W5" s="39">
        <v>4504127</v>
      </c>
      <c r="X5" s="31">
        <v>4415405</v>
      </c>
      <c r="Z5" s="5">
        <v>0.25</v>
      </c>
      <c r="AA5" s="10">
        <v>241181</v>
      </c>
      <c r="AB5" s="10">
        <v>234947</v>
      </c>
      <c r="AC5" s="20">
        <v>254676</v>
      </c>
      <c r="AE5" s="5">
        <v>0.25</v>
      </c>
      <c r="AF5" s="10">
        <v>871991</v>
      </c>
      <c r="AG5" s="10">
        <v>971676</v>
      </c>
      <c r="AH5" s="20">
        <v>1002564</v>
      </c>
      <c r="AJ5" s="5">
        <v>0.25</v>
      </c>
      <c r="AK5" s="10">
        <v>200268</v>
      </c>
      <c r="AL5" s="10">
        <v>155957</v>
      </c>
      <c r="AM5" s="20">
        <v>211339</v>
      </c>
    </row>
    <row r="6" spans="1:42">
      <c r="A6" s="12">
        <v>100</v>
      </c>
      <c r="B6" s="9">
        <v>2443796</v>
      </c>
      <c r="C6" s="10">
        <v>2497643</v>
      </c>
      <c r="D6" s="14">
        <v>2309170</v>
      </c>
      <c r="F6" s="12">
        <v>100</v>
      </c>
      <c r="G6" s="9">
        <v>3766855</v>
      </c>
      <c r="H6" s="10">
        <v>3559983</v>
      </c>
      <c r="I6" s="20">
        <v>3801956</v>
      </c>
      <c r="K6" s="12">
        <v>100</v>
      </c>
      <c r="L6" s="9">
        <v>4433211</v>
      </c>
      <c r="M6" s="10">
        <v>4235480</v>
      </c>
      <c r="N6" s="20">
        <v>4442813</v>
      </c>
      <c r="P6" s="12">
        <v>100</v>
      </c>
      <c r="Q6" s="9">
        <v>3211236</v>
      </c>
      <c r="R6" s="10">
        <v>3118328</v>
      </c>
      <c r="S6" s="20">
        <v>3190145</v>
      </c>
      <c r="Z6" s="5">
        <v>0.5</v>
      </c>
      <c r="AA6" s="10">
        <v>240884</v>
      </c>
      <c r="AB6" s="10">
        <v>251001</v>
      </c>
      <c r="AC6" s="20">
        <v>259836</v>
      </c>
      <c r="AE6" s="5">
        <v>0.5</v>
      </c>
      <c r="AF6" s="10">
        <v>1262358</v>
      </c>
      <c r="AG6" s="10">
        <v>1423168</v>
      </c>
      <c r="AH6" s="20">
        <v>1290109</v>
      </c>
      <c r="AJ6" s="5">
        <v>0.5</v>
      </c>
      <c r="AK6" s="10">
        <v>141393</v>
      </c>
      <c r="AL6" s="10">
        <v>132508</v>
      </c>
      <c r="AM6" s="20">
        <v>144812</v>
      </c>
    </row>
    <row r="7" spans="1:42">
      <c r="A7" s="37">
        <v>250</v>
      </c>
      <c r="B7" s="25">
        <v>1647924</v>
      </c>
      <c r="C7" s="26">
        <f>3260352/2</f>
        <v>1630176</v>
      </c>
      <c r="D7" s="45">
        <v>1669449</v>
      </c>
      <c r="F7" s="37">
        <v>250</v>
      </c>
      <c r="G7" s="25">
        <v>2384209</v>
      </c>
      <c r="H7" s="26">
        <v>2425009</v>
      </c>
      <c r="I7" s="31">
        <v>2411265</v>
      </c>
      <c r="K7" s="37">
        <v>250</v>
      </c>
      <c r="L7" s="25">
        <v>3368107</v>
      </c>
      <c r="M7" s="26">
        <v>3365099</v>
      </c>
      <c r="N7" s="31">
        <v>3373367</v>
      </c>
      <c r="P7" s="37">
        <v>250</v>
      </c>
      <c r="Q7" s="25">
        <v>4725286</v>
      </c>
      <c r="R7" s="26">
        <v>5204466</v>
      </c>
      <c r="S7" s="31">
        <v>4812113</v>
      </c>
      <c r="Z7" s="5">
        <v>1</v>
      </c>
      <c r="AA7" s="10">
        <v>290581</v>
      </c>
      <c r="AB7" s="10">
        <v>265751</v>
      </c>
      <c r="AC7" s="20">
        <v>292385</v>
      </c>
      <c r="AE7" s="5">
        <v>1</v>
      </c>
      <c r="AF7" s="10">
        <v>1070072</v>
      </c>
      <c r="AG7" s="10">
        <v>1367136</v>
      </c>
      <c r="AH7" s="20">
        <v>1102434</v>
      </c>
      <c r="AJ7" s="5">
        <v>1</v>
      </c>
      <c r="AK7" s="10">
        <v>134440</v>
      </c>
      <c r="AL7" s="10">
        <v>141107</v>
      </c>
      <c r="AM7" s="20">
        <v>143207</v>
      </c>
    </row>
    <row r="8" spans="1:42">
      <c r="Z8" s="24">
        <v>2</v>
      </c>
      <c r="AA8" s="52">
        <v>285375</v>
      </c>
      <c r="AB8" s="52">
        <v>236345</v>
      </c>
      <c r="AC8" s="31">
        <v>281520</v>
      </c>
      <c r="AE8" s="24">
        <v>2</v>
      </c>
      <c r="AF8" s="26">
        <v>1470338</v>
      </c>
      <c r="AG8" s="26">
        <v>1713723</v>
      </c>
      <c r="AH8" s="31">
        <v>1501038</v>
      </c>
      <c r="AJ8" s="24">
        <v>2</v>
      </c>
      <c r="AK8" s="26">
        <v>144226</v>
      </c>
      <c r="AL8" s="26">
        <v>171467</v>
      </c>
      <c r="AM8" s="31">
        <v>146422</v>
      </c>
    </row>
    <row r="9" spans="1:42">
      <c r="AC9" s="19"/>
    </row>
    <row r="12" spans="1:42">
      <c r="AP12" s="56"/>
    </row>
  </sheetData>
  <mergeCells count="16">
    <mergeCell ref="AE1:AH1"/>
    <mergeCell ref="AF2:AH2"/>
    <mergeCell ref="AJ1:AM1"/>
    <mergeCell ref="AK2:AM2"/>
    <mergeCell ref="P1:S1"/>
    <mergeCell ref="Q2:S2"/>
    <mergeCell ref="U1:X1"/>
    <mergeCell ref="V2:X2"/>
    <mergeCell ref="Z1:AC1"/>
    <mergeCell ref="AA2:AC2"/>
    <mergeCell ref="A1:D1"/>
    <mergeCell ref="B2:D2"/>
    <mergeCell ref="F1:I1"/>
    <mergeCell ref="G2:I2"/>
    <mergeCell ref="K1:N1"/>
    <mergeCell ref="L2:N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7C264-6AC0-404D-8B0A-62BFCF20700E}">
  <dimension ref="A1:BH91"/>
  <sheetViews>
    <sheetView zoomScale="93" workbookViewId="0">
      <selection activeCell="I93" sqref="I93"/>
    </sheetView>
  </sheetViews>
  <sheetFormatPr baseColWidth="10" defaultRowHeight="13"/>
  <cols>
    <col min="1" max="16384" width="10.83203125" style="46"/>
  </cols>
  <sheetData>
    <row r="1" spans="1:60">
      <c r="A1" s="46" t="s">
        <v>64</v>
      </c>
    </row>
    <row r="2" spans="1:60">
      <c r="A2" s="100" t="s">
        <v>20</v>
      </c>
      <c r="B2" s="101"/>
      <c r="C2" s="101"/>
      <c r="D2" s="102"/>
      <c r="F2" s="100" t="s">
        <v>24</v>
      </c>
      <c r="G2" s="101"/>
      <c r="H2" s="101"/>
      <c r="I2" s="102"/>
      <c r="K2" s="96" t="s">
        <v>25</v>
      </c>
      <c r="L2" s="97"/>
      <c r="M2" s="97"/>
      <c r="N2" s="98"/>
      <c r="P2" s="96" t="s">
        <v>27</v>
      </c>
      <c r="Q2" s="97"/>
      <c r="R2" s="97"/>
      <c r="S2" s="98"/>
      <c r="V2" s="57"/>
      <c r="AQ2" s="46" t="s">
        <v>26</v>
      </c>
    </row>
    <row r="3" spans="1:60">
      <c r="A3" s="4" t="s">
        <v>6</v>
      </c>
      <c r="B3" s="105" t="s">
        <v>21</v>
      </c>
      <c r="C3" s="105"/>
      <c r="D3" s="106"/>
      <c r="F3" s="4" t="s">
        <v>6</v>
      </c>
      <c r="G3" s="101" t="s">
        <v>21</v>
      </c>
      <c r="H3" s="101"/>
      <c r="I3" s="102"/>
      <c r="K3" s="12" t="s">
        <v>6</v>
      </c>
      <c r="L3" s="105" t="s">
        <v>21</v>
      </c>
      <c r="M3" s="105"/>
      <c r="N3" s="106"/>
      <c r="P3" s="12" t="s">
        <v>6</v>
      </c>
      <c r="Q3" s="105" t="s">
        <v>21</v>
      </c>
      <c r="R3" s="105"/>
      <c r="S3" s="106"/>
      <c r="AT3" s="46" t="s">
        <v>26</v>
      </c>
      <c r="AU3" s="46" t="s">
        <v>26</v>
      </c>
      <c r="AV3" s="46" t="s">
        <v>26</v>
      </c>
      <c r="AW3" s="46" t="s">
        <v>26</v>
      </c>
      <c r="AX3" s="46" t="s">
        <v>26</v>
      </c>
      <c r="AY3" s="46" t="s">
        <v>26</v>
      </c>
      <c r="AZ3" s="46" t="s">
        <v>26</v>
      </c>
      <c r="BA3" s="46" t="s">
        <v>26</v>
      </c>
      <c r="BB3" s="46" t="s">
        <v>26</v>
      </c>
      <c r="BC3" s="46" t="s">
        <v>26</v>
      </c>
      <c r="BD3" s="46" t="s">
        <v>26</v>
      </c>
      <c r="BE3" s="46" t="s">
        <v>26</v>
      </c>
    </row>
    <row r="4" spans="1:60">
      <c r="A4" s="4"/>
      <c r="B4" s="101" t="s">
        <v>56</v>
      </c>
      <c r="C4" s="101"/>
      <c r="D4" s="102"/>
      <c r="F4" s="5"/>
      <c r="G4" s="101" t="s">
        <v>56</v>
      </c>
      <c r="H4" s="101"/>
      <c r="I4" s="102"/>
      <c r="K4" s="12"/>
      <c r="L4" s="101" t="s">
        <v>56</v>
      </c>
      <c r="M4" s="101"/>
      <c r="N4" s="102"/>
      <c r="P4" s="12"/>
      <c r="Q4" s="101" t="s">
        <v>56</v>
      </c>
      <c r="R4" s="101"/>
      <c r="S4" s="102"/>
      <c r="AT4" s="46" t="s">
        <v>26</v>
      </c>
    </row>
    <row r="5" spans="1:60">
      <c r="A5" s="5">
        <v>64</v>
      </c>
      <c r="B5" s="51">
        <v>0.66304286000000001</v>
      </c>
      <c r="C5" s="51">
        <v>0.65778570999999997</v>
      </c>
      <c r="D5" s="59">
        <v>0.66231905000000002</v>
      </c>
      <c r="F5" s="5">
        <v>64</v>
      </c>
      <c r="G5" s="13">
        <v>0.79998095238095202</v>
      </c>
      <c r="H5" s="13">
        <v>0.73124761904761904</v>
      </c>
      <c r="I5" s="14">
        <v>0.749571428571428</v>
      </c>
      <c r="K5" s="12">
        <v>64</v>
      </c>
      <c r="L5" s="13">
        <v>0.654628571428571</v>
      </c>
      <c r="M5" s="13">
        <v>0.64592380952380901</v>
      </c>
      <c r="N5" s="14">
        <v>0.642242857142857</v>
      </c>
      <c r="P5" s="12">
        <v>64</v>
      </c>
      <c r="Q5" s="13">
        <v>0.59007142857142802</v>
      </c>
      <c r="R5" s="13">
        <v>0.58854761904761899</v>
      </c>
      <c r="S5" s="14">
        <v>0.60291904761904702</v>
      </c>
      <c r="AT5" s="46" t="s">
        <v>26</v>
      </c>
    </row>
    <row r="6" spans="1:60">
      <c r="A6" s="5">
        <f t="shared" ref="A6:A18" si="0">A5/2</f>
        <v>32</v>
      </c>
      <c r="B6" s="51">
        <v>0.76062856999999995</v>
      </c>
      <c r="C6" s="51">
        <v>0.65553333000000003</v>
      </c>
      <c r="D6" s="59">
        <v>0.67205238</v>
      </c>
      <c r="F6" s="5">
        <f t="shared" ref="F6:F18" si="1">F5/2</f>
        <v>32</v>
      </c>
      <c r="G6" s="13">
        <v>0.77475238095237997</v>
      </c>
      <c r="H6" s="13">
        <v>0.822280952380952</v>
      </c>
      <c r="I6" s="14">
        <v>0.76136666666666597</v>
      </c>
      <c r="K6" s="12">
        <f t="shared" ref="K6:K18" si="2">K5/2</f>
        <v>32</v>
      </c>
      <c r="L6" s="13">
        <v>0.68940476190476097</v>
      </c>
      <c r="M6" s="13">
        <v>0.69714761904761902</v>
      </c>
      <c r="N6" s="14">
        <v>0.68633333333333302</v>
      </c>
      <c r="P6" s="12">
        <f t="shared" ref="P6:P18" si="3">P5/2</f>
        <v>32</v>
      </c>
      <c r="Q6" s="13">
        <v>0.64770952380952296</v>
      </c>
      <c r="R6" s="13">
        <v>0.623461904761904</v>
      </c>
      <c r="S6" s="14">
        <v>0.60528095238095203</v>
      </c>
      <c r="AT6" s="46" t="s">
        <v>26</v>
      </c>
    </row>
    <row r="7" spans="1:60">
      <c r="A7" s="5">
        <f t="shared" si="0"/>
        <v>16</v>
      </c>
      <c r="B7" s="51">
        <v>0.79931905000000003</v>
      </c>
      <c r="C7" s="51">
        <v>0.84648095000000001</v>
      </c>
      <c r="D7" s="59">
        <v>0.78403809999999996</v>
      </c>
      <c r="F7" s="5">
        <f t="shared" si="1"/>
        <v>16</v>
      </c>
      <c r="G7" s="13">
        <v>0.92161428571428505</v>
      </c>
      <c r="H7" s="13">
        <v>0.95003333333333295</v>
      </c>
      <c r="I7" s="14">
        <v>0.95533809523809499</v>
      </c>
      <c r="K7" s="12">
        <f t="shared" si="2"/>
        <v>16</v>
      </c>
      <c r="L7" s="13">
        <v>0.88562857142857099</v>
      </c>
      <c r="M7" s="13">
        <v>0.89284285714285705</v>
      </c>
      <c r="N7" s="14">
        <v>0.87871904761904696</v>
      </c>
      <c r="P7" s="12">
        <f t="shared" si="3"/>
        <v>16</v>
      </c>
      <c r="Q7" s="13">
        <v>0.74356190476190398</v>
      </c>
      <c r="R7" s="13">
        <v>0.67484761904761903</v>
      </c>
      <c r="S7" s="14">
        <v>0.70175238095238102</v>
      </c>
      <c r="AT7" s="46" t="s">
        <v>26</v>
      </c>
    </row>
    <row r="8" spans="1:60">
      <c r="A8" s="5">
        <f t="shared" si="0"/>
        <v>8</v>
      </c>
      <c r="B8" s="51">
        <v>1.0235857100000001</v>
      </c>
      <c r="C8" s="51">
        <v>1.0282</v>
      </c>
      <c r="D8" s="59">
        <v>1.0148381</v>
      </c>
      <c r="F8" s="5">
        <f t="shared" si="1"/>
        <v>8</v>
      </c>
      <c r="G8" s="13">
        <v>1.2707476190476099</v>
      </c>
      <c r="H8" s="13">
        <v>1.0785904761904701</v>
      </c>
      <c r="I8" s="14">
        <v>1.16613809523809</v>
      </c>
      <c r="K8" s="12">
        <f t="shared" si="2"/>
        <v>8</v>
      </c>
      <c r="L8" s="13">
        <v>1.3181380952380899</v>
      </c>
      <c r="M8" s="13">
        <v>1.12750476190476</v>
      </c>
      <c r="N8" s="14">
        <v>1.5433857142857099</v>
      </c>
      <c r="P8" s="12">
        <f t="shared" si="3"/>
        <v>8</v>
      </c>
      <c r="Q8" s="13">
        <v>0.83344285714285704</v>
      </c>
      <c r="R8" s="13">
        <v>0.68935238095238005</v>
      </c>
      <c r="S8" s="14">
        <v>0.67552380952380897</v>
      </c>
      <c r="AT8" s="46" t="s">
        <v>26</v>
      </c>
    </row>
    <row r="9" spans="1:60">
      <c r="A9" s="5">
        <f t="shared" si="0"/>
        <v>4</v>
      </c>
      <c r="B9" s="51">
        <v>1.40372381</v>
      </c>
      <c r="C9" s="51">
        <v>1.4830952399999999</v>
      </c>
      <c r="D9" s="59">
        <v>1.4448238099999999</v>
      </c>
      <c r="F9" s="5">
        <f t="shared" si="1"/>
        <v>4</v>
      </c>
      <c r="G9" s="13">
        <v>1.60256666666666</v>
      </c>
      <c r="H9" s="13">
        <v>1.5627952380952299</v>
      </c>
      <c r="I9" s="14">
        <v>1.40000952380952</v>
      </c>
      <c r="K9" s="12">
        <f t="shared" si="2"/>
        <v>4</v>
      </c>
      <c r="L9" s="13">
        <v>1.5400190476190401</v>
      </c>
      <c r="M9" s="13">
        <v>1.6576571428571401</v>
      </c>
      <c r="N9" s="14">
        <v>1.64217142857142</v>
      </c>
      <c r="P9" s="12">
        <f t="shared" si="3"/>
        <v>4</v>
      </c>
      <c r="Q9" s="13">
        <v>0.85586190476190405</v>
      </c>
      <c r="R9" s="13">
        <v>0.79243809523809505</v>
      </c>
      <c r="S9" s="14">
        <v>0.76060476190476101</v>
      </c>
    </row>
    <row r="10" spans="1:60">
      <c r="A10" s="5">
        <f t="shared" si="0"/>
        <v>2</v>
      </c>
      <c r="B10" s="51">
        <v>1.6488666700000001</v>
      </c>
      <c r="C10" s="51">
        <v>1.6828809499999999</v>
      </c>
      <c r="D10" s="59">
        <v>1.76722381</v>
      </c>
      <c r="F10" s="5">
        <f t="shared" si="1"/>
        <v>2</v>
      </c>
      <c r="G10" s="13">
        <v>1.88536666666666</v>
      </c>
      <c r="H10" s="13">
        <v>1.59058095238095</v>
      </c>
      <c r="I10" s="14">
        <v>1.76769523809523</v>
      </c>
      <c r="K10" s="12">
        <f t="shared" si="2"/>
        <v>2</v>
      </c>
      <c r="L10" s="13">
        <v>1.64481428571428</v>
      </c>
      <c r="M10" s="13">
        <v>1.6229714285714201</v>
      </c>
      <c r="N10" s="14">
        <v>1.6585333333333301</v>
      </c>
      <c r="P10" s="12">
        <f t="shared" si="3"/>
        <v>2</v>
      </c>
      <c r="Q10" s="13">
        <v>0.88607142857142795</v>
      </c>
      <c r="R10" s="13">
        <v>0.80997619047618996</v>
      </c>
      <c r="S10" s="14">
        <v>0.94537142857142797</v>
      </c>
    </row>
    <row r="11" spans="1:60">
      <c r="A11" s="5">
        <f t="shared" si="0"/>
        <v>1</v>
      </c>
      <c r="B11" s="51">
        <v>1.7598809500000001</v>
      </c>
      <c r="C11" s="51">
        <v>1.7930381</v>
      </c>
      <c r="D11" s="59">
        <v>1.82414286</v>
      </c>
      <c r="F11" s="5">
        <f t="shared" si="1"/>
        <v>1</v>
      </c>
      <c r="G11" s="13">
        <v>1.75150952380952</v>
      </c>
      <c r="H11" s="13">
        <v>1.5893619047619001</v>
      </c>
      <c r="I11" s="14">
        <v>1.6451619047618999</v>
      </c>
      <c r="K11" s="12">
        <f t="shared" si="2"/>
        <v>1</v>
      </c>
      <c r="L11" s="13">
        <v>1.6683333333333299</v>
      </c>
      <c r="M11" s="13">
        <v>1.6879428571428501</v>
      </c>
      <c r="N11" s="14">
        <v>1.6862523809523799</v>
      </c>
      <c r="P11" s="12">
        <f t="shared" si="3"/>
        <v>1</v>
      </c>
      <c r="Q11" s="13">
        <v>0.85252857142857097</v>
      </c>
      <c r="R11" s="13">
        <v>0.88863333333333305</v>
      </c>
      <c r="S11" s="14">
        <v>0.80204285714285695</v>
      </c>
    </row>
    <row r="12" spans="1:60">
      <c r="A12" s="5">
        <f t="shared" si="0"/>
        <v>0.5</v>
      </c>
      <c r="B12" s="51">
        <v>1.4981809500000001</v>
      </c>
      <c r="C12" s="51">
        <v>1.5206476200000001</v>
      </c>
      <c r="D12" s="59">
        <v>1.64853333</v>
      </c>
      <c r="F12" s="5">
        <f t="shared" si="1"/>
        <v>0.5</v>
      </c>
      <c r="G12" s="13">
        <v>1.3935</v>
      </c>
      <c r="H12" s="13">
        <v>1.4560571428571401</v>
      </c>
      <c r="I12" s="14">
        <v>1.5775809523809501</v>
      </c>
      <c r="K12" s="12">
        <f t="shared" si="2"/>
        <v>0.5</v>
      </c>
      <c r="L12" s="13">
        <v>1.6206523809523801</v>
      </c>
      <c r="M12" s="13">
        <v>1.61975714285714</v>
      </c>
      <c r="N12" s="14">
        <v>1.6052952380952299</v>
      </c>
      <c r="P12" s="12">
        <f t="shared" si="3"/>
        <v>0.5</v>
      </c>
      <c r="Q12" s="13">
        <v>1.03784285714285</v>
      </c>
      <c r="R12" s="13">
        <v>0.91270476190476202</v>
      </c>
      <c r="S12" s="14">
        <v>0.90021904761904703</v>
      </c>
    </row>
    <row r="13" spans="1:60">
      <c r="A13" s="5">
        <f t="shared" si="0"/>
        <v>0.25</v>
      </c>
      <c r="B13" s="51">
        <v>1.6562428600000001</v>
      </c>
      <c r="C13" s="51">
        <v>1.48436667</v>
      </c>
      <c r="D13" s="59">
        <v>1.47734286</v>
      </c>
      <c r="F13" s="5">
        <f t="shared" si="1"/>
        <v>0.25</v>
      </c>
      <c r="G13" s="13">
        <v>1.5289142857142799</v>
      </c>
      <c r="H13" s="13">
        <v>1.6519809523809501</v>
      </c>
      <c r="I13" s="14">
        <v>1.7056952380952299</v>
      </c>
      <c r="K13" s="12">
        <f t="shared" si="2"/>
        <v>0.25</v>
      </c>
      <c r="L13" s="13">
        <v>1.70039047619047</v>
      </c>
      <c r="M13" s="13">
        <v>1.68825714285714</v>
      </c>
      <c r="N13" s="14">
        <v>1.6305523809523801</v>
      </c>
      <c r="P13" s="12">
        <f t="shared" si="3"/>
        <v>0.25</v>
      </c>
      <c r="Q13" s="13">
        <v>0.941995238095238</v>
      </c>
      <c r="R13" s="13">
        <v>0.83710952380952297</v>
      </c>
      <c r="S13" s="14">
        <v>0.820885714285714</v>
      </c>
    </row>
    <row r="14" spans="1:60">
      <c r="A14" s="5">
        <f t="shared" si="0"/>
        <v>0.125</v>
      </c>
      <c r="B14" s="51">
        <v>1.9282714299999999</v>
      </c>
      <c r="C14" s="51">
        <v>1.6876095200000001</v>
      </c>
      <c r="D14" s="59">
        <v>1.6823619000000001</v>
      </c>
      <c r="F14" s="5">
        <f t="shared" si="1"/>
        <v>0.125</v>
      </c>
      <c r="G14" s="13">
        <v>1.7322952380952299</v>
      </c>
      <c r="H14" s="13">
        <v>1.7179619047618999</v>
      </c>
      <c r="I14" s="14">
        <v>1.68237619047619</v>
      </c>
      <c r="K14" s="12">
        <f t="shared" si="2"/>
        <v>0.125</v>
      </c>
      <c r="L14" s="13">
        <v>1.68459523809523</v>
      </c>
      <c r="M14" s="13">
        <v>1.6497761904761901</v>
      </c>
      <c r="N14" s="14">
        <v>1.56439999999999</v>
      </c>
      <c r="P14" s="12">
        <f t="shared" si="3"/>
        <v>0.125</v>
      </c>
      <c r="Q14" s="13">
        <v>0.96565714285714199</v>
      </c>
      <c r="R14" s="13">
        <v>0.83799523809523802</v>
      </c>
      <c r="S14" s="14">
        <v>0.86214285714285699</v>
      </c>
    </row>
    <row r="15" spans="1:60">
      <c r="A15" s="5">
        <f t="shared" si="0"/>
        <v>6.25E-2</v>
      </c>
      <c r="B15" s="51">
        <v>1.73465238</v>
      </c>
      <c r="C15" s="51">
        <v>1.7881952400000001</v>
      </c>
      <c r="D15" s="59">
        <v>1.8031333300000001</v>
      </c>
      <c r="F15" s="5">
        <f t="shared" si="1"/>
        <v>6.25E-2</v>
      </c>
      <c r="G15" s="13">
        <v>1.7733000000000001</v>
      </c>
      <c r="H15" s="13">
        <v>1.7758238095237999</v>
      </c>
      <c r="I15" s="14">
        <v>1.6834238095238001</v>
      </c>
      <c r="K15" s="12">
        <f t="shared" si="2"/>
        <v>6.25E-2</v>
      </c>
      <c r="L15" s="13">
        <v>1.65060952380952</v>
      </c>
      <c r="M15" s="13">
        <v>1.62838095238095</v>
      </c>
      <c r="N15" s="14">
        <v>1.56792857142857</v>
      </c>
      <c r="P15" s="12">
        <f t="shared" si="3"/>
        <v>6.25E-2</v>
      </c>
      <c r="Q15" s="13">
        <v>0.78350476190476104</v>
      </c>
      <c r="R15" s="13">
        <v>0.79259999999999997</v>
      </c>
      <c r="S15" s="14">
        <v>0.95348095238095198</v>
      </c>
      <c r="BH15" s="46">
        <v>1.8905000000000001</v>
      </c>
    </row>
    <row r="16" spans="1:60">
      <c r="A16" s="5">
        <f t="shared" si="0"/>
        <v>3.125E-2</v>
      </c>
      <c r="B16" s="51">
        <v>1.7675571400000001</v>
      </c>
      <c r="C16" s="51">
        <v>1.8362619</v>
      </c>
      <c r="D16" s="59">
        <v>1.5817666699999999</v>
      </c>
      <c r="F16" s="5">
        <f t="shared" si="1"/>
        <v>3.125E-2</v>
      </c>
      <c r="G16" s="13">
        <v>1.6564190476190399</v>
      </c>
      <c r="H16" s="13">
        <v>1.6818428571428501</v>
      </c>
      <c r="I16" s="14">
        <v>1.6552</v>
      </c>
      <c r="K16" s="12">
        <f t="shared" si="2"/>
        <v>3.125E-2</v>
      </c>
      <c r="L16" s="13">
        <v>1.5810095238095201</v>
      </c>
      <c r="M16" s="13">
        <v>1.66004285714285</v>
      </c>
      <c r="N16" s="14">
        <v>1.5492857142857099</v>
      </c>
      <c r="P16" s="12">
        <f t="shared" si="3"/>
        <v>3.125E-2</v>
      </c>
      <c r="Q16" s="13">
        <v>0.80419047619047601</v>
      </c>
      <c r="R16" s="13">
        <v>0.88461428571428502</v>
      </c>
      <c r="S16" s="14">
        <v>0.91399047619047602</v>
      </c>
      <c r="AJ16" s="13"/>
      <c r="AK16" s="13"/>
      <c r="AL16" s="13"/>
      <c r="AM16" s="13"/>
      <c r="AN16" s="13"/>
    </row>
    <row r="17" spans="1:40">
      <c r="A17" s="5">
        <f t="shared" si="0"/>
        <v>1.5625E-2</v>
      </c>
      <c r="B17" s="51">
        <v>1.8125381</v>
      </c>
      <c r="C17" s="51">
        <v>1.5847618999999999</v>
      </c>
      <c r="D17" s="59">
        <v>1.5304333299999999</v>
      </c>
      <c r="F17" s="5">
        <f t="shared" si="1"/>
        <v>1.5625E-2</v>
      </c>
      <c r="G17" s="13">
        <v>1.74342857142857</v>
      </c>
      <c r="H17" s="13">
        <v>1.6825476190476101</v>
      </c>
      <c r="I17" s="14">
        <v>1.41600476190476</v>
      </c>
      <c r="K17" s="12">
        <f t="shared" si="2"/>
        <v>1.5625E-2</v>
      </c>
      <c r="L17" s="13">
        <v>1.6439809523809501</v>
      </c>
      <c r="M17" s="13">
        <v>1.5999476190476101</v>
      </c>
      <c r="N17" s="14">
        <v>1.5801000000000001</v>
      </c>
      <c r="P17" s="12">
        <f t="shared" si="3"/>
        <v>1.5625E-2</v>
      </c>
      <c r="Q17" s="13">
        <v>1.0322285714285699</v>
      </c>
      <c r="R17" s="13">
        <v>0.92660476190476104</v>
      </c>
      <c r="S17" s="14">
        <v>0.85209523809523802</v>
      </c>
      <c r="AJ17" s="13"/>
      <c r="AK17" s="13"/>
      <c r="AL17" s="13"/>
      <c r="AM17" s="13"/>
      <c r="AN17" s="13"/>
    </row>
    <row r="18" spans="1:40">
      <c r="A18" s="5">
        <f t="shared" si="0"/>
        <v>7.8125E-3</v>
      </c>
      <c r="B18" s="51">
        <v>1.7251238099999999</v>
      </c>
      <c r="C18" s="51">
        <v>1.70933333</v>
      </c>
      <c r="D18" s="59">
        <v>1.6168952400000001</v>
      </c>
      <c r="F18" s="5">
        <f t="shared" si="1"/>
        <v>7.8125E-3</v>
      </c>
      <c r="G18" s="13">
        <v>1.79505714285714</v>
      </c>
      <c r="H18" s="13">
        <v>1.6143380952380899</v>
      </c>
      <c r="I18" s="14">
        <v>1.5805952380952299</v>
      </c>
      <c r="K18" s="12">
        <f t="shared" si="2"/>
        <v>7.8125E-3</v>
      </c>
      <c r="L18" s="13">
        <v>1.6019523809523799</v>
      </c>
      <c r="M18" s="13">
        <v>1.60957142857142</v>
      </c>
      <c r="N18" s="14">
        <v>1.6207428571428499</v>
      </c>
      <c r="P18" s="12">
        <f t="shared" si="3"/>
        <v>7.8125E-3</v>
      </c>
      <c r="Q18" s="13">
        <v>0.96850952380952304</v>
      </c>
      <c r="R18" s="13">
        <v>0.98263809523809498</v>
      </c>
      <c r="S18" s="14">
        <v>0.89535714285714196</v>
      </c>
    </row>
    <row r="19" spans="1:40">
      <c r="A19" s="5" t="s">
        <v>22</v>
      </c>
      <c r="B19" s="51">
        <v>0.66772856999999997</v>
      </c>
      <c r="C19" s="51">
        <v>0.65889047999999995</v>
      </c>
      <c r="D19" s="59">
        <v>0.63641904999999999</v>
      </c>
      <c r="F19" s="5" t="s">
        <v>22</v>
      </c>
      <c r="G19" s="13">
        <v>0.72538095238095202</v>
      </c>
      <c r="H19" s="13">
        <v>0.71637142857142799</v>
      </c>
      <c r="I19" s="14">
        <v>0.695104761904761</v>
      </c>
      <c r="K19" s="12" t="s">
        <v>22</v>
      </c>
      <c r="L19" s="13">
        <v>0.65074285714285696</v>
      </c>
      <c r="M19" s="13">
        <v>0.65160476190476202</v>
      </c>
      <c r="N19" s="14">
        <v>0.64112380952380899</v>
      </c>
      <c r="P19" s="12" t="s">
        <v>22</v>
      </c>
      <c r="Q19" s="13">
        <v>0.60305238095238001</v>
      </c>
      <c r="R19" s="13">
        <v>0.58962857142857095</v>
      </c>
      <c r="S19" s="14">
        <v>0.57224285714285705</v>
      </c>
    </row>
    <row r="20" spans="1:40">
      <c r="A20" s="5" t="s">
        <v>23</v>
      </c>
      <c r="B20" s="51">
        <v>1.8434761900000001</v>
      </c>
      <c r="C20" s="51">
        <v>1.45252381</v>
      </c>
      <c r="D20" s="59">
        <v>1.45788571</v>
      </c>
      <c r="F20" s="5" t="s">
        <v>23</v>
      </c>
      <c r="G20" s="13">
        <v>1.7447619047619001</v>
      </c>
      <c r="H20" s="13">
        <v>1.58355714285714</v>
      </c>
      <c r="I20" s="14">
        <v>1.51369523809523</v>
      </c>
      <c r="K20" s="12" t="s">
        <v>23</v>
      </c>
      <c r="L20" s="13">
        <v>1.5925190476190401</v>
      </c>
      <c r="M20" s="13">
        <v>1.4574571428571399</v>
      </c>
      <c r="N20" s="14">
        <v>1.6744142857142801</v>
      </c>
      <c r="P20" s="12" t="s">
        <v>23</v>
      </c>
      <c r="Q20" s="13">
        <v>0.95503333333333296</v>
      </c>
      <c r="R20" s="13">
        <v>0.94580952380952299</v>
      </c>
      <c r="S20" s="14">
        <v>0.82190952380952298</v>
      </c>
    </row>
    <row r="21" spans="1:40">
      <c r="A21" s="5"/>
      <c r="B21" s="13"/>
      <c r="C21" s="13"/>
      <c r="D21" s="14"/>
      <c r="F21" s="5"/>
      <c r="G21" s="13"/>
      <c r="H21" s="13"/>
      <c r="I21" s="14"/>
      <c r="K21" s="12"/>
      <c r="L21" s="13"/>
      <c r="M21" s="13"/>
      <c r="N21" s="14"/>
      <c r="P21" s="12"/>
      <c r="Q21" s="13"/>
      <c r="R21" s="13"/>
      <c r="S21" s="14"/>
    </row>
    <row r="22" spans="1:40">
      <c r="A22" s="24" t="s">
        <v>28</v>
      </c>
      <c r="B22" s="52">
        <v>0.77205238095238005</v>
      </c>
      <c r="C22" s="52">
        <v>0.89649047619047595</v>
      </c>
      <c r="D22" s="45">
        <v>0.92716190476190397</v>
      </c>
      <c r="F22" s="24" t="s">
        <v>28</v>
      </c>
      <c r="G22" s="52">
        <v>0.818995238095238</v>
      </c>
      <c r="H22" s="52">
        <v>0.83865238095238004</v>
      </c>
      <c r="I22" s="45">
        <v>0.86560476190476199</v>
      </c>
      <c r="K22" s="37" t="s">
        <v>28</v>
      </c>
      <c r="L22" s="52">
        <v>0.72357142857142798</v>
      </c>
      <c r="M22" s="52">
        <v>0.69950952380952303</v>
      </c>
      <c r="N22" s="45">
        <v>0.71162380952380899</v>
      </c>
      <c r="P22" s="37" t="s">
        <v>28</v>
      </c>
      <c r="Q22" s="52">
        <v>0.60239523809523798</v>
      </c>
      <c r="R22" s="52">
        <v>0.68032857142857095</v>
      </c>
      <c r="S22" s="45">
        <v>0.62818571428571401</v>
      </c>
    </row>
    <row r="25" spans="1:40">
      <c r="U25" s="46" t="s">
        <v>26</v>
      </c>
      <c r="V25" s="46" t="s">
        <v>26</v>
      </c>
      <c r="W25" s="46" t="s">
        <v>26</v>
      </c>
      <c r="X25" s="46" t="s">
        <v>26</v>
      </c>
    </row>
    <row r="26" spans="1:40">
      <c r="A26" s="100" t="s">
        <v>20</v>
      </c>
      <c r="B26" s="101"/>
      <c r="C26" s="101"/>
      <c r="D26" s="101"/>
      <c r="E26" s="101"/>
      <c r="F26" s="101"/>
      <c r="G26" s="101"/>
      <c r="H26" s="101"/>
      <c r="I26" s="102"/>
      <c r="K26" s="100" t="s">
        <v>32</v>
      </c>
      <c r="L26" s="101"/>
      <c r="M26" s="101"/>
      <c r="N26" s="101"/>
      <c r="O26" s="101"/>
      <c r="P26" s="101"/>
      <c r="Q26" s="101"/>
      <c r="R26" s="101"/>
      <c r="S26" s="102"/>
      <c r="U26" s="100" t="s">
        <v>33</v>
      </c>
      <c r="V26" s="101"/>
      <c r="W26" s="101"/>
      <c r="X26" s="101"/>
      <c r="Y26" s="101"/>
      <c r="Z26" s="101"/>
      <c r="AA26" s="101"/>
      <c r="AB26" s="101"/>
      <c r="AC26" s="102"/>
    </row>
    <row r="27" spans="1:40">
      <c r="A27" s="5" t="s">
        <v>6</v>
      </c>
      <c r="B27" s="96" t="s">
        <v>29</v>
      </c>
      <c r="C27" s="97"/>
      <c r="D27" s="98"/>
      <c r="E27" s="13"/>
      <c r="F27" s="5" t="s">
        <v>6</v>
      </c>
      <c r="G27" s="105" t="s">
        <v>31</v>
      </c>
      <c r="H27" s="105"/>
      <c r="I27" s="106"/>
      <c r="K27" s="4" t="s">
        <v>6</v>
      </c>
      <c r="L27" s="105" t="s">
        <v>29</v>
      </c>
      <c r="M27" s="105"/>
      <c r="N27" s="106"/>
      <c r="O27" s="13"/>
      <c r="P27" s="4" t="s">
        <v>6</v>
      </c>
      <c r="Q27" s="105" t="s">
        <v>31</v>
      </c>
      <c r="R27" s="105"/>
      <c r="S27" s="106"/>
      <c r="U27" s="42" t="s">
        <v>6</v>
      </c>
      <c r="V27" s="96" t="s">
        <v>29</v>
      </c>
      <c r="W27" s="97"/>
      <c r="X27" s="98"/>
      <c r="Y27" s="13"/>
      <c r="Z27" s="42" t="s">
        <v>6</v>
      </c>
      <c r="AA27" s="105" t="s">
        <v>31</v>
      </c>
      <c r="AB27" s="105"/>
      <c r="AC27" s="106"/>
    </row>
    <row r="28" spans="1:40">
      <c r="A28" s="5"/>
      <c r="B28" s="100" t="s">
        <v>56</v>
      </c>
      <c r="C28" s="101"/>
      <c r="D28" s="102"/>
      <c r="E28" s="13"/>
      <c r="F28" s="5"/>
      <c r="G28" s="101" t="s">
        <v>56</v>
      </c>
      <c r="H28" s="101"/>
      <c r="I28" s="102"/>
      <c r="K28" s="5"/>
      <c r="L28" s="101" t="s">
        <v>56</v>
      </c>
      <c r="M28" s="101"/>
      <c r="N28" s="102"/>
      <c r="O28" s="13"/>
      <c r="P28" s="5"/>
      <c r="Q28" s="101" t="s">
        <v>56</v>
      </c>
      <c r="R28" s="101"/>
      <c r="S28" s="102"/>
      <c r="U28" s="5"/>
      <c r="V28" s="100" t="s">
        <v>56</v>
      </c>
      <c r="W28" s="101"/>
      <c r="X28" s="102"/>
      <c r="Y28" s="13"/>
      <c r="Z28" s="5"/>
      <c r="AA28" s="101" t="s">
        <v>56</v>
      </c>
      <c r="AB28" s="101"/>
      <c r="AC28" s="102"/>
    </row>
    <row r="29" spans="1:40">
      <c r="A29" s="5">
        <v>64</v>
      </c>
      <c r="B29" s="12">
        <v>0.27313333333333301</v>
      </c>
      <c r="C29" s="13">
        <v>0.26539999999999903</v>
      </c>
      <c r="D29" s="14">
        <v>0.253541666666666</v>
      </c>
      <c r="E29" s="13"/>
      <c r="F29" s="5">
        <v>64</v>
      </c>
      <c r="G29" s="13">
        <v>0.26538333333333303</v>
      </c>
      <c r="H29" s="13">
        <v>0.26891666666666603</v>
      </c>
      <c r="I29" s="14">
        <v>0.26071666666666599</v>
      </c>
      <c r="K29" s="5">
        <v>64</v>
      </c>
      <c r="L29" s="13">
        <v>0.27393333333333297</v>
      </c>
      <c r="M29" s="13">
        <v>0.27975</v>
      </c>
      <c r="N29" s="14">
        <v>0.26498333333333302</v>
      </c>
      <c r="O29" s="13"/>
      <c r="P29" s="5">
        <v>64</v>
      </c>
      <c r="Q29" s="13">
        <v>0.280758333333333</v>
      </c>
      <c r="R29" s="13">
        <v>0.28904999999999997</v>
      </c>
      <c r="S29" s="14">
        <v>0.28142499999999998</v>
      </c>
      <c r="T29" s="46" t="s">
        <v>26</v>
      </c>
      <c r="U29" s="5">
        <v>64</v>
      </c>
      <c r="V29" s="12">
        <v>0.23482499999999901</v>
      </c>
      <c r="W29" s="13">
        <v>0.231816666666666</v>
      </c>
      <c r="X29" s="14">
        <v>0.2369</v>
      </c>
      <c r="Y29" s="13"/>
      <c r="Z29" s="5">
        <v>64</v>
      </c>
      <c r="AA29" s="13">
        <v>0.238908333333333</v>
      </c>
      <c r="AB29" s="13">
        <v>0.23855000000000001</v>
      </c>
      <c r="AC29" s="14">
        <v>0.23849999999999999</v>
      </c>
    </row>
    <row r="30" spans="1:40">
      <c r="A30" s="5">
        <f t="shared" ref="A30:A38" si="4">A29/2</f>
        <v>32</v>
      </c>
      <c r="B30" s="12">
        <v>0.35135833333333299</v>
      </c>
      <c r="C30" s="13">
        <v>0.36536666666666601</v>
      </c>
      <c r="D30" s="14">
        <v>0.34114166666666601</v>
      </c>
      <c r="E30" s="13"/>
      <c r="F30" s="5">
        <f t="shared" ref="F30:F38" si="5">F29/2</f>
        <v>32</v>
      </c>
      <c r="G30" s="13">
        <v>0.34280833333333299</v>
      </c>
      <c r="H30" s="13">
        <v>0.32230833333333297</v>
      </c>
      <c r="I30" s="14">
        <v>0.32190833333333302</v>
      </c>
      <c r="K30" s="5">
        <f t="shared" ref="K30:K38" si="6">K29/2</f>
        <v>32</v>
      </c>
      <c r="L30" s="13">
        <v>0.312975</v>
      </c>
      <c r="M30" s="13">
        <v>0.315525</v>
      </c>
      <c r="N30" s="14">
        <v>0.314533333333333</v>
      </c>
      <c r="O30" s="13"/>
      <c r="P30" s="5">
        <f t="shared" ref="P30:P38" si="7">P29/2</f>
        <v>32</v>
      </c>
      <c r="Q30" s="13">
        <v>0.32921666666666599</v>
      </c>
      <c r="R30" s="13">
        <v>0.36021666666666602</v>
      </c>
      <c r="S30" s="14">
        <v>0.33392500000000003</v>
      </c>
      <c r="T30" s="46" t="s">
        <v>26</v>
      </c>
      <c r="U30" s="5">
        <f t="shared" ref="U30:U38" si="8">U29/2</f>
        <v>32</v>
      </c>
      <c r="V30" s="12">
        <v>0.27637499999999998</v>
      </c>
      <c r="W30" s="13">
        <v>0.28091666666666598</v>
      </c>
      <c r="X30" s="14">
        <v>0.26553333333333301</v>
      </c>
      <c r="Y30" s="13"/>
      <c r="Z30" s="5">
        <f t="shared" ref="Z30:Z38" si="9">Z29/2</f>
        <v>32</v>
      </c>
      <c r="AA30" s="13">
        <v>0.29077500000000001</v>
      </c>
      <c r="AB30" s="13">
        <v>0.29776666666666601</v>
      </c>
      <c r="AC30" s="14">
        <v>0.31790833333333302</v>
      </c>
    </row>
    <row r="31" spans="1:40">
      <c r="A31" s="5">
        <f t="shared" si="4"/>
        <v>16</v>
      </c>
      <c r="B31" s="12">
        <v>0.35667500000000002</v>
      </c>
      <c r="C31" s="13">
        <v>0.42121666666666602</v>
      </c>
      <c r="D31" s="14">
        <v>0.39108333333333301</v>
      </c>
      <c r="E31" s="13"/>
      <c r="F31" s="5">
        <f t="shared" si="5"/>
        <v>16</v>
      </c>
      <c r="G31" s="13">
        <v>0.38026666666666598</v>
      </c>
      <c r="H31" s="13">
        <v>0.38138333333333302</v>
      </c>
      <c r="I31" s="14">
        <v>0.36362499999999998</v>
      </c>
      <c r="K31" s="5">
        <f t="shared" si="6"/>
        <v>16</v>
      </c>
      <c r="L31" s="13">
        <v>0.34237499999999998</v>
      </c>
      <c r="M31" s="13">
        <v>0.31694166666666601</v>
      </c>
      <c r="N31" s="14">
        <v>0.29020000000000001</v>
      </c>
      <c r="O31" s="13"/>
      <c r="P31" s="5">
        <f t="shared" si="7"/>
        <v>16</v>
      </c>
      <c r="Q31" s="13">
        <v>0.36578333333333302</v>
      </c>
      <c r="R31" s="13">
        <v>0.398708333333333</v>
      </c>
      <c r="S31" s="14">
        <v>0.34429999999999999</v>
      </c>
      <c r="U31" s="5">
        <f t="shared" si="8"/>
        <v>16</v>
      </c>
      <c r="V31" s="12">
        <v>0.39810833333333301</v>
      </c>
      <c r="W31" s="13">
        <v>0.41970833333333302</v>
      </c>
      <c r="X31" s="14">
        <v>0.41351666666666598</v>
      </c>
      <c r="Y31" s="13"/>
      <c r="Z31" s="5">
        <f t="shared" si="9"/>
        <v>16</v>
      </c>
      <c r="AA31" s="13">
        <v>0.43922499999999998</v>
      </c>
      <c r="AB31" s="13">
        <v>0.46277499999999899</v>
      </c>
      <c r="AC31" s="14">
        <v>0.47675833333333301</v>
      </c>
    </row>
    <row r="32" spans="1:40">
      <c r="A32" s="5">
        <f t="shared" si="4"/>
        <v>8</v>
      </c>
      <c r="B32" s="12">
        <v>0.393133333333333</v>
      </c>
      <c r="C32" s="13">
        <v>0.391158333333333</v>
      </c>
      <c r="D32" s="14">
        <v>0.402208333333333</v>
      </c>
      <c r="E32" s="13"/>
      <c r="F32" s="5">
        <f t="shared" si="5"/>
        <v>8</v>
      </c>
      <c r="G32" s="13">
        <v>0.44007499999999899</v>
      </c>
      <c r="H32" s="13">
        <v>0.41621666666666601</v>
      </c>
      <c r="I32" s="14">
        <v>0.41398333333333298</v>
      </c>
      <c r="K32" s="5">
        <f t="shared" si="6"/>
        <v>8</v>
      </c>
      <c r="L32" s="13">
        <v>0.38594166666666602</v>
      </c>
      <c r="M32" s="13">
        <v>0.42528333333333301</v>
      </c>
      <c r="N32" s="14">
        <v>0.33801666666666602</v>
      </c>
      <c r="O32" s="13"/>
      <c r="P32" s="5">
        <f t="shared" si="7"/>
        <v>8</v>
      </c>
      <c r="Q32" s="13">
        <v>0.45147499999999902</v>
      </c>
      <c r="R32" s="13">
        <v>0.438016666666666</v>
      </c>
      <c r="S32" s="14">
        <v>0.39648333333333302</v>
      </c>
      <c r="U32" s="5">
        <f t="shared" si="8"/>
        <v>8</v>
      </c>
      <c r="V32" s="12">
        <v>0.52999166666666597</v>
      </c>
      <c r="W32" s="13">
        <v>0.537333333333333</v>
      </c>
      <c r="X32" s="14">
        <v>0.51324166666666604</v>
      </c>
      <c r="Y32" s="13"/>
      <c r="Z32" s="5">
        <f t="shared" si="9"/>
        <v>8</v>
      </c>
      <c r="AA32" s="13">
        <v>0.61346666666666605</v>
      </c>
      <c r="AB32" s="13">
        <v>0.67664166666666603</v>
      </c>
      <c r="AC32" s="14">
        <v>0.71225000000000005</v>
      </c>
    </row>
    <row r="33" spans="1:29">
      <c r="A33" s="5">
        <f t="shared" si="4"/>
        <v>4</v>
      </c>
      <c r="B33" s="12">
        <v>0.64153333333333296</v>
      </c>
      <c r="C33" s="13">
        <v>0.70520833333333299</v>
      </c>
      <c r="D33" s="14">
        <v>0.59866666666666601</v>
      </c>
      <c r="E33" s="13"/>
      <c r="F33" s="5">
        <f t="shared" si="5"/>
        <v>4</v>
      </c>
      <c r="G33" s="13">
        <v>0.95723333333333305</v>
      </c>
      <c r="H33" s="13">
        <v>0.99337500000000001</v>
      </c>
      <c r="I33" s="14">
        <v>0.91324166666666595</v>
      </c>
      <c r="K33" s="5">
        <f t="shared" si="6"/>
        <v>4</v>
      </c>
      <c r="L33" s="13">
        <v>0.57329166666666598</v>
      </c>
      <c r="M33" s="13">
        <v>0.58843333333333303</v>
      </c>
      <c r="N33" s="14">
        <v>0.58861666666666601</v>
      </c>
      <c r="O33" s="13"/>
      <c r="P33" s="5">
        <f t="shared" si="7"/>
        <v>4</v>
      </c>
      <c r="Q33" s="13">
        <v>0.686008333333333</v>
      </c>
      <c r="R33" s="13">
        <v>0.74625833333333302</v>
      </c>
      <c r="S33" s="14">
        <v>0.61024999999999996</v>
      </c>
      <c r="U33" s="5">
        <f t="shared" si="8"/>
        <v>4</v>
      </c>
      <c r="V33" s="12">
        <v>1.0986166666666599</v>
      </c>
      <c r="W33" s="13">
        <v>0.84332499999999999</v>
      </c>
      <c r="X33" s="14">
        <v>0.81691666666666596</v>
      </c>
      <c r="Y33" s="13"/>
      <c r="Z33" s="5">
        <f t="shared" si="9"/>
        <v>4</v>
      </c>
      <c r="AA33" s="13">
        <v>1.8952166666666601</v>
      </c>
      <c r="AB33" s="13">
        <v>1.9361999999999999</v>
      </c>
      <c r="AC33" s="14">
        <v>1.9541166666666601</v>
      </c>
    </row>
    <row r="34" spans="1:29">
      <c r="A34" s="5">
        <f t="shared" si="4"/>
        <v>2</v>
      </c>
      <c r="B34" s="12">
        <v>2.0224416666666598</v>
      </c>
      <c r="C34" s="13">
        <v>2.1072166666666599</v>
      </c>
      <c r="D34" s="14">
        <v>1.99769166666666</v>
      </c>
      <c r="E34" s="13"/>
      <c r="F34" s="5">
        <f t="shared" si="5"/>
        <v>2</v>
      </c>
      <c r="G34" s="13">
        <v>2.05735</v>
      </c>
      <c r="H34" s="13">
        <v>2.0541749999999999</v>
      </c>
      <c r="I34" s="14">
        <v>2.07381666666666</v>
      </c>
      <c r="K34" s="5">
        <f t="shared" si="6"/>
        <v>2</v>
      </c>
      <c r="L34" s="13">
        <v>0.93736666666666602</v>
      </c>
      <c r="M34" s="13">
        <v>0.74719999999999998</v>
      </c>
      <c r="N34" s="14">
        <v>0.79164166666666602</v>
      </c>
      <c r="O34" s="13"/>
      <c r="P34" s="5">
        <f t="shared" si="7"/>
        <v>2</v>
      </c>
      <c r="Q34" s="13">
        <v>0.81559999999999999</v>
      </c>
      <c r="R34" s="13">
        <v>0.82429999999999903</v>
      </c>
      <c r="S34" s="14">
        <v>0.83289999999999997</v>
      </c>
      <c r="U34" s="5">
        <f t="shared" si="8"/>
        <v>2</v>
      </c>
      <c r="V34" s="12">
        <v>1.96210833333333</v>
      </c>
      <c r="W34" s="13">
        <v>1.888425</v>
      </c>
      <c r="X34" s="14">
        <v>1.89595</v>
      </c>
      <c r="Y34" s="13"/>
      <c r="Z34" s="5">
        <f t="shared" si="9"/>
        <v>2</v>
      </c>
      <c r="AA34" s="13">
        <v>1.7293416666666599</v>
      </c>
      <c r="AB34" s="13">
        <v>1.9380999999999999</v>
      </c>
      <c r="AC34" s="14">
        <v>1.8088833333333301</v>
      </c>
    </row>
    <row r="35" spans="1:29">
      <c r="A35" s="5">
        <f t="shared" si="4"/>
        <v>1</v>
      </c>
      <c r="B35" s="12">
        <v>1.87168333333333</v>
      </c>
      <c r="C35" s="13">
        <v>1.7208249999999901</v>
      </c>
      <c r="D35" s="14">
        <v>1.5806750000000001</v>
      </c>
      <c r="E35" s="13"/>
      <c r="F35" s="5">
        <f t="shared" si="5"/>
        <v>1</v>
      </c>
      <c r="G35" s="13">
        <v>2.0467249999999999</v>
      </c>
      <c r="H35" s="13">
        <v>2.0563750000000001</v>
      </c>
      <c r="I35" s="14">
        <v>2.1107</v>
      </c>
      <c r="K35" s="5">
        <f t="shared" si="6"/>
        <v>1</v>
      </c>
      <c r="L35" s="13">
        <v>0.85238333333333305</v>
      </c>
      <c r="M35" s="13">
        <v>0.99973333333333303</v>
      </c>
      <c r="N35" s="14">
        <v>0.90349166666666603</v>
      </c>
      <c r="O35" s="13"/>
      <c r="P35" s="5">
        <f t="shared" si="7"/>
        <v>1</v>
      </c>
      <c r="Q35" s="13">
        <v>0.92949999999999999</v>
      </c>
      <c r="R35" s="13">
        <v>0.88579166666666598</v>
      </c>
      <c r="S35" s="14">
        <v>0.80719999999999903</v>
      </c>
      <c r="U35" s="5">
        <f t="shared" si="8"/>
        <v>1</v>
      </c>
      <c r="V35" s="12">
        <v>1.85119999999999</v>
      </c>
      <c r="W35" s="13">
        <v>1.64883333333333</v>
      </c>
      <c r="X35" s="14">
        <v>1.66620833333333</v>
      </c>
      <c r="Y35" s="13"/>
      <c r="Z35" s="5">
        <f t="shared" si="9"/>
        <v>1</v>
      </c>
      <c r="AA35" s="13">
        <v>1.93030833333333</v>
      </c>
      <c r="AB35" s="13">
        <v>1.9636833333333299</v>
      </c>
      <c r="AC35" s="14">
        <v>1.95638333333333</v>
      </c>
    </row>
    <row r="36" spans="1:29">
      <c r="A36" s="5">
        <f t="shared" si="4"/>
        <v>0.5</v>
      </c>
      <c r="B36" s="12">
        <v>2.16834166666666</v>
      </c>
      <c r="C36" s="13">
        <v>2.1083833333333302</v>
      </c>
      <c r="D36" s="14">
        <v>2.1294</v>
      </c>
      <c r="E36" s="13"/>
      <c r="F36" s="5">
        <f t="shared" si="5"/>
        <v>0.5</v>
      </c>
      <c r="G36" s="13">
        <v>2.0983083333333301</v>
      </c>
      <c r="H36" s="13">
        <v>2.12662499999999</v>
      </c>
      <c r="I36" s="14">
        <v>2.14428333333333</v>
      </c>
      <c r="K36" s="5">
        <f t="shared" si="6"/>
        <v>0.5</v>
      </c>
      <c r="L36" s="13">
        <v>0.97844166666666599</v>
      </c>
      <c r="M36" s="13">
        <v>1.08063333333333</v>
      </c>
      <c r="N36" s="14">
        <v>0.78639999999999999</v>
      </c>
      <c r="O36" s="13"/>
      <c r="P36" s="5">
        <f t="shared" si="7"/>
        <v>0.5</v>
      </c>
      <c r="Q36" s="13">
        <v>0.91000833333333297</v>
      </c>
      <c r="R36" s="13">
        <v>0.98408333333333298</v>
      </c>
      <c r="S36" s="14">
        <v>0.88424166666666604</v>
      </c>
      <c r="U36" s="5">
        <f t="shared" si="8"/>
        <v>0.5</v>
      </c>
      <c r="V36" s="12">
        <v>1.9628749999999899</v>
      </c>
      <c r="W36" s="13">
        <v>1.899775</v>
      </c>
      <c r="X36" s="14">
        <v>1.8970499999999999</v>
      </c>
      <c r="Y36" s="13"/>
      <c r="Z36" s="5">
        <f t="shared" si="9"/>
        <v>0.5</v>
      </c>
      <c r="AA36" s="13">
        <v>1.9611749999999899</v>
      </c>
      <c r="AB36" s="13">
        <v>2.0080166666666601</v>
      </c>
      <c r="AC36" s="14">
        <v>1.970675</v>
      </c>
    </row>
    <row r="37" spans="1:29">
      <c r="A37" s="5">
        <f t="shared" si="4"/>
        <v>0.25</v>
      </c>
      <c r="B37" s="12">
        <v>2.0545083333333301</v>
      </c>
      <c r="C37" s="13">
        <v>2.11171666666666</v>
      </c>
      <c r="D37" s="14">
        <v>2.1419333333333301</v>
      </c>
      <c r="E37" s="13"/>
      <c r="F37" s="5">
        <f t="shared" si="5"/>
        <v>0.25</v>
      </c>
      <c r="G37" s="13">
        <v>2.1356416666666602</v>
      </c>
      <c r="H37" s="13">
        <v>2.1009583333333302</v>
      </c>
      <c r="I37" s="14">
        <v>2.0808833333333299</v>
      </c>
      <c r="K37" s="5">
        <f t="shared" si="6"/>
        <v>0.25</v>
      </c>
      <c r="L37" s="13">
        <v>1.0311583333333301</v>
      </c>
      <c r="M37" s="13">
        <v>0.98679166666666596</v>
      </c>
      <c r="N37" s="14">
        <v>0.92363333333333297</v>
      </c>
      <c r="O37" s="13"/>
      <c r="P37" s="5">
        <f t="shared" si="7"/>
        <v>0.25</v>
      </c>
      <c r="Q37" s="13">
        <v>0.87710833333333305</v>
      </c>
      <c r="R37" s="13">
        <v>0.80020833333333297</v>
      </c>
      <c r="S37" s="14">
        <v>0.83928333333333305</v>
      </c>
      <c r="U37" s="5">
        <f t="shared" si="8"/>
        <v>0.25</v>
      </c>
      <c r="V37" s="12">
        <v>1.94048333333333</v>
      </c>
      <c r="W37" s="13">
        <v>1.99823333333333</v>
      </c>
      <c r="X37" s="14">
        <v>2.0134333333333299</v>
      </c>
      <c r="Y37" s="13"/>
      <c r="Z37" s="5">
        <f t="shared" si="9"/>
        <v>0.25</v>
      </c>
      <c r="AA37" s="13">
        <v>1.9101249999999901</v>
      </c>
      <c r="AB37" s="13">
        <v>1.95346666666666</v>
      </c>
      <c r="AC37" s="14">
        <v>1.95780833333333</v>
      </c>
    </row>
    <row r="38" spans="1:29">
      <c r="A38" s="5">
        <f t="shared" si="4"/>
        <v>0.125</v>
      </c>
      <c r="B38" s="12">
        <v>2.1441333333333299</v>
      </c>
      <c r="C38" s="13">
        <v>2.0655083333333302</v>
      </c>
      <c r="D38" s="14">
        <v>2.2495749999999899</v>
      </c>
      <c r="E38" s="13"/>
      <c r="F38" s="5">
        <f t="shared" si="5"/>
        <v>0.125</v>
      </c>
      <c r="G38" s="13">
        <v>2.2157416666666601</v>
      </c>
      <c r="H38" s="13">
        <v>2.09778333333333</v>
      </c>
      <c r="I38" s="14">
        <v>2.1005166666666599</v>
      </c>
      <c r="K38" s="5">
        <f t="shared" si="6"/>
        <v>0.125</v>
      </c>
      <c r="L38" s="13">
        <v>0.72219166666666601</v>
      </c>
      <c r="M38" s="13">
        <v>0.77569999999999995</v>
      </c>
      <c r="N38" s="14">
        <v>0.69715000000000005</v>
      </c>
      <c r="O38" s="13"/>
      <c r="P38" s="5">
        <f t="shared" si="7"/>
        <v>0.125</v>
      </c>
      <c r="Q38" s="13">
        <v>0.789858333333333</v>
      </c>
      <c r="R38" s="13">
        <v>0.95889166666666603</v>
      </c>
      <c r="S38" s="14">
        <v>0.82049166666666595</v>
      </c>
      <c r="U38" s="5">
        <f t="shared" si="8"/>
        <v>0.125</v>
      </c>
      <c r="V38" s="12">
        <v>1.8044</v>
      </c>
      <c r="W38" s="13">
        <v>1.8049999999999999</v>
      </c>
      <c r="X38" s="14">
        <v>1.8382416666666599</v>
      </c>
      <c r="Y38" s="13"/>
      <c r="Z38" s="5">
        <f t="shared" si="9"/>
        <v>0.125</v>
      </c>
      <c r="AA38" s="13">
        <v>1.812975</v>
      </c>
      <c r="AB38" s="13">
        <v>1.8771833333333301</v>
      </c>
      <c r="AC38" s="14">
        <v>1.8638250000000001</v>
      </c>
    </row>
    <row r="39" spans="1:29">
      <c r="A39" s="5" t="s">
        <v>22</v>
      </c>
      <c r="B39" s="12">
        <v>0.234514</v>
      </c>
      <c r="C39" s="51"/>
      <c r="D39" s="59"/>
      <c r="E39" s="13"/>
      <c r="F39" s="5" t="s">
        <v>22</v>
      </c>
      <c r="G39" s="13">
        <v>0.234514</v>
      </c>
      <c r="H39" s="51"/>
      <c r="I39" s="59"/>
      <c r="K39" s="5" t="s">
        <v>22</v>
      </c>
      <c r="L39" s="13">
        <v>0.234514</v>
      </c>
      <c r="M39" s="51"/>
      <c r="N39" s="59"/>
      <c r="O39" s="13"/>
      <c r="P39" s="5" t="s">
        <v>22</v>
      </c>
      <c r="Q39" s="13">
        <v>0.234514</v>
      </c>
      <c r="R39" s="51"/>
      <c r="S39" s="59"/>
      <c r="U39" s="5" t="s">
        <v>22</v>
      </c>
      <c r="V39" s="12">
        <v>0.234514</v>
      </c>
      <c r="W39" s="51"/>
      <c r="X39" s="59"/>
      <c r="Y39" s="13"/>
      <c r="Z39" s="5" t="s">
        <v>22</v>
      </c>
      <c r="AA39" s="13">
        <v>0.234514</v>
      </c>
      <c r="AB39" s="51"/>
      <c r="AC39" s="59"/>
    </row>
    <row r="40" spans="1:29">
      <c r="A40" s="5" t="s">
        <v>30</v>
      </c>
      <c r="B40" s="12">
        <v>2.1170749999999998</v>
      </c>
      <c r="C40" s="13">
        <v>2.1421083333333302</v>
      </c>
      <c r="D40" s="14">
        <v>2.0987749999999998</v>
      </c>
      <c r="E40" s="13"/>
      <c r="F40" s="5" t="s">
        <v>30</v>
      </c>
      <c r="G40" s="13">
        <v>2.1121750000000001</v>
      </c>
      <c r="H40" s="13">
        <v>1.99352499999999</v>
      </c>
      <c r="I40" s="14">
        <v>1.932175</v>
      </c>
      <c r="K40" s="5" t="s">
        <v>30</v>
      </c>
      <c r="L40" s="13">
        <v>0.81350833333333294</v>
      </c>
      <c r="M40" s="13">
        <v>0.53494166666666598</v>
      </c>
      <c r="N40" s="14">
        <v>0.71478333333333299</v>
      </c>
      <c r="O40" s="13"/>
      <c r="P40" s="5" t="s">
        <v>30</v>
      </c>
      <c r="Q40" s="13">
        <v>0.72497500000000004</v>
      </c>
      <c r="R40" s="13">
        <v>0.72644166666666599</v>
      </c>
      <c r="S40" s="14">
        <v>0.85992499999999905</v>
      </c>
      <c r="U40" s="5" t="s">
        <v>30</v>
      </c>
      <c r="V40" s="12">
        <v>1.6958833333333301</v>
      </c>
      <c r="W40" s="13">
        <v>1.77481666666666</v>
      </c>
      <c r="X40" s="14">
        <v>1.83463333333333</v>
      </c>
      <c r="Y40" s="13"/>
      <c r="Z40" s="5" t="s">
        <v>30</v>
      </c>
      <c r="AA40" s="13">
        <v>1.8379416666666599</v>
      </c>
      <c r="AB40" s="13">
        <v>1.77111666666666</v>
      </c>
      <c r="AC40" s="14">
        <v>1.8690416666666601</v>
      </c>
    </row>
    <row r="41" spans="1:29">
      <c r="A41" s="5"/>
      <c r="B41" s="12"/>
      <c r="C41" s="13"/>
      <c r="D41" s="14"/>
      <c r="E41" s="13"/>
      <c r="F41" s="5"/>
      <c r="G41" s="13"/>
      <c r="H41" s="13"/>
      <c r="I41" s="14"/>
      <c r="K41" s="5"/>
      <c r="L41" s="13"/>
      <c r="M41" s="13"/>
      <c r="N41" s="14"/>
      <c r="O41" s="13"/>
      <c r="P41" s="5"/>
      <c r="Q41" s="13"/>
      <c r="R41" s="13"/>
      <c r="S41" s="14"/>
      <c r="U41" s="5"/>
      <c r="V41" s="12"/>
      <c r="W41" s="13"/>
      <c r="X41" s="14"/>
      <c r="Y41" s="13"/>
      <c r="Z41" s="5"/>
      <c r="AA41" s="13"/>
      <c r="AB41" s="13"/>
      <c r="AC41" s="14"/>
    </row>
    <row r="42" spans="1:29">
      <c r="A42" s="24" t="s">
        <v>28</v>
      </c>
      <c r="B42" s="37">
        <v>0.4355</v>
      </c>
      <c r="C42" s="52">
        <v>0.46405833333333302</v>
      </c>
      <c r="D42" s="45">
        <v>0.450591666666666</v>
      </c>
      <c r="E42" s="52"/>
      <c r="F42" s="24"/>
      <c r="G42" s="52"/>
      <c r="H42" s="52"/>
      <c r="I42" s="45"/>
      <c r="K42" s="24" t="s">
        <v>28</v>
      </c>
      <c r="L42" s="52">
        <v>0.34287499999999999</v>
      </c>
      <c r="M42" s="52">
        <v>0.3569</v>
      </c>
      <c r="N42" s="45">
        <v>0.33807499999999902</v>
      </c>
      <c r="O42" s="52"/>
      <c r="P42" s="24"/>
      <c r="Q42" s="52"/>
      <c r="R42" s="52"/>
      <c r="S42" s="45"/>
      <c r="U42" s="24" t="s">
        <v>28</v>
      </c>
      <c r="V42" s="37">
        <v>0.42174166666666602</v>
      </c>
      <c r="W42" s="52">
        <v>0.44745000000000001</v>
      </c>
      <c r="X42" s="45">
        <v>0.432941666666666</v>
      </c>
      <c r="Y42" s="52"/>
      <c r="Z42" s="24"/>
      <c r="AA42" s="52"/>
      <c r="AB42" s="52"/>
      <c r="AC42" s="45"/>
    </row>
    <row r="46" spans="1:29">
      <c r="A46" s="100" t="s">
        <v>20</v>
      </c>
      <c r="B46" s="101"/>
      <c r="C46" s="101"/>
      <c r="D46" s="102"/>
      <c r="F46" s="100" t="s">
        <v>32</v>
      </c>
      <c r="G46" s="101"/>
      <c r="H46" s="101"/>
      <c r="I46" s="102"/>
      <c r="K46" s="100" t="s">
        <v>33</v>
      </c>
      <c r="L46" s="101"/>
      <c r="M46" s="101"/>
      <c r="N46" s="102"/>
      <c r="P46" s="100" t="s">
        <v>45</v>
      </c>
      <c r="Q46" s="101"/>
      <c r="R46" s="101"/>
      <c r="S46" s="102"/>
    </row>
    <row r="47" spans="1:29">
      <c r="A47" s="12"/>
      <c r="B47" s="100" t="s">
        <v>34</v>
      </c>
      <c r="C47" s="101"/>
      <c r="D47" s="102"/>
      <c r="F47" s="12"/>
      <c r="G47" s="100" t="s">
        <v>34</v>
      </c>
      <c r="H47" s="101"/>
      <c r="I47" s="102"/>
      <c r="K47" s="12"/>
      <c r="L47" s="100" t="s">
        <v>34</v>
      </c>
      <c r="M47" s="101"/>
      <c r="N47" s="102"/>
      <c r="P47" s="12"/>
      <c r="Q47" s="100" t="s">
        <v>34</v>
      </c>
      <c r="R47" s="101"/>
      <c r="S47" s="102"/>
    </row>
    <row r="48" spans="1:29">
      <c r="A48" s="4" t="s">
        <v>6</v>
      </c>
      <c r="B48" s="101" t="s">
        <v>56</v>
      </c>
      <c r="C48" s="101"/>
      <c r="D48" s="102"/>
      <c r="F48" s="4" t="s">
        <v>6</v>
      </c>
      <c r="G48" s="99" t="s">
        <v>56</v>
      </c>
      <c r="H48" s="99"/>
      <c r="I48" s="104"/>
      <c r="K48" s="4" t="s">
        <v>6</v>
      </c>
      <c r="L48" s="99" t="s">
        <v>56</v>
      </c>
      <c r="M48" s="99"/>
      <c r="N48" s="104"/>
      <c r="P48" s="4" t="s">
        <v>6</v>
      </c>
      <c r="Q48" s="99" t="s">
        <v>56</v>
      </c>
      <c r="R48" s="99"/>
      <c r="S48" s="104"/>
    </row>
    <row r="49" spans="1:19">
      <c r="A49" s="5">
        <v>8</v>
      </c>
      <c r="B49" s="12">
        <v>0.24079999999999999</v>
      </c>
      <c r="C49" s="13">
        <v>0.2485</v>
      </c>
      <c r="D49" s="14">
        <v>0.2339</v>
      </c>
      <c r="F49" s="12">
        <v>4</v>
      </c>
      <c r="G49" s="13">
        <v>0.44030000000000002</v>
      </c>
      <c r="H49" s="13">
        <v>0.3886</v>
      </c>
      <c r="I49" s="14">
        <v>0.42649999999999999</v>
      </c>
      <c r="K49" s="5">
        <v>4</v>
      </c>
      <c r="L49" s="13">
        <v>0.35370000000000001</v>
      </c>
      <c r="M49" s="13">
        <v>0.30049999999999999</v>
      </c>
      <c r="N49" s="14">
        <v>0.28389999999999999</v>
      </c>
      <c r="P49" s="5">
        <v>4</v>
      </c>
      <c r="Q49" s="13">
        <v>0.2417</v>
      </c>
      <c r="R49" s="13">
        <v>0.30659999999999998</v>
      </c>
      <c r="S49" s="14">
        <v>0.29520000000000002</v>
      </c>
    </row>
    <row r="50" spans="1:19">
      <c r="A50" s="5">
        <f t="shared" ref="A50:A67" si="10">A49/2</f>
        <v>4</v>
      </c>
      <c r="B50" s="12">
        <v>0.24840000000000001</v>
      </c>
      <c r="C50" s="13">
        <v>0.24809999999999999</v>
      </c>
      <c r="D50" s="14">
        <v>0.25719999999999998</v>
      </c>
      <c r="F50" s="12">
        <f t="shared" ref="F50:F66" si="11">F49/2</f>
        <v>2</v>
      </c>
      <c r="G50" s="13">
        <v>0.44479999999999997</v>
      </c>
      <c r="H50" s="13">
        <v>0.39079999999999998</v>
      </c>
      <c r="I50" s="14">
        <v>0.38650000000000001</v>
      </c>
      <c r="K50" s="5">
        <f t="shared" ref="K50:K66" si="12">K49/2</f>
        <v>2</v>
      </c>
      <c r="L50" s="13">
        <v>0.33189999999999997</v>
      </c>
      <c r="M50" s="13">
        <v>0.32019999999999998</v>
      </c>
      <c r="N50" s="14">
        <v>0.30380000000000001</v>
      </c>
      <c r="P50" s="5">
        <f t="shared" ref="P50:P66" si="13">P49/2</f>
        <v>2</v>
      </c>
      <c r="Q50" s="13">
        <v>0.3584</v>
      </c>
      <c r="R50" s="13">
        <v>0.29530000000000001</v>
      </c>
      <c r="S50" s="14">
        <v>0.31</v>
      </c>
    </row>
    <row r="51" spans="1:19">
      <c r="A51" s="5">
        <f t="shared" si="10"/>
        <v>2</v>
      </c>
      <c r="B51" s="12">
        <v>0.24460000000000001</v>
      </c>
      <c r="C51" s="13">
        <v>0.27139999999999997</v>
      </c>
      <c r="D51" s="14">
        <v>0.24279999999999999</v>
      </c>
      <c r="F51" s="12">
        <f t="shared" si="11"/>
        <v>1</v>
      </c>
      <c r="G51" s="13">
        <v>0.4</v>
      </c>
      <c r="H51" s="13">
        <v>0.37290000000000001</v>
      </c>
      <c r="I51" s="14">
        <v>0.39069999999999999</v>
      </c>
      <c r="K51" s="5">
        <f t="shared" si="12"/>
        <v>1</v>
      </c>
      <c r="L51" s="13">
        <v>0.3543</v>
      </c>
      <c r="M51" s="13">
        <v>0.30130000000000001</v>
      </c>
      <c r="N51" s="14">
        <v>0.309</v>
      </c>
      <c r="P51" s="5">
        <f t="shared" si="13"/>
        <v>1</v>
      </c>
      <c r="Q51" s="13">
        <v>0.32950000000000002</v>
      </c>
      <c r="R51" s="13">
        <v>0.34060000000000001</v>
      </c>
      <c r="S51" s="14">
        <v>0.33429999999999999</v>
      </c>
    </row>
    <row r="52" spans="1:19">
      <c r="A52" s="5">
        <f t="shared" si="10"/>
        <v>1</v>
      </c>
      <c r="B52" s="12">
        <v>0.2487</v>
      </c>
      <c r="C52" s="13">
        <v>0.24199999999999999</v>
      </c>
      <c r="D52" s="14">
        <v>0.24859999999999999</v>
      </c>
      <c r="F52" s="12">
        <f t="shared" si="11"/>
        <v>0.5</v>
      </c>
      <c r="G52" s="13">
        <v>0.53810000000000002</v>
      </c>
      <c r="H52" s="13">
        <v>0.44979999999999998</v>
      </c>
      <c r="I52" s="14">
        <v>0.49469999999999997</v>
      </c>
      <c r="K52" s="5">
        <f t="shared" si="12"/>
        <v>0.5</v>
      </c>
      <c r="L52" s="13">
        <v>0.32540000000000002</v>
      </c>
      <c r="M52" s="13">
        <v>0.30709999999999998</v>
      </c>
      <c r="N52" s="14">
        <v>0.2581</v>
      </c>
      <c r="P52" s="5">
        <f t="shared" si="13"/>
        <v>0.5</v>
      </c>
      <c r="Q52" s="13">
        <v>0.41310000000000002</v>
      </c>
      <c r="R52" s="13">
        <v>0.34870000000000001</v>
      </c>
      <c r="S52" s="14">
        <v>0.33050000000000002</v>
      </c>
    </row>
    <row r="53" spans="1:19">
      <c r="A53" s="5">
        <f t="shared" si="10"/>
        <v>0.5</v>
      </c>
      <c r="B53" s="12">
        <v>0.26019999999999999</v>
      </c>
      <c r="C53" s="13">
        <v>0.26540000000000002</v>
      </c>
      <c r="D53" s="14">
        <v>0.28189999999999998</v>
      </c>
      <c r="F53" s="12">
        <f t="shared" si="11"/>
        <v>0.25</v>
      </c>
      <c r="G53" s="13">
        <v>0.41210000000000002</v>
      </c>
      <c r="H53" s="13">
        <v>0.40820000000000001</v>
      </c>
      <c r="I53" s="14">
        <v>0.41839999999999999</v>
      </c>
      <c r="K53" s="5">
        <f t="shared" si="12"/>
        <v>0.25</v>
      </c>
      <c r="L53" s="13">
        <v>0.3322</v>
      </c>
      <c r="M53" s="13">
        <v>0.30940000000000001</v>
      </c>
      <c r="N53" s="14">
        <v>0.28599999999999998</v>
      </c>
      <c r="P53" s="5">
        <f t="shared" si="13"/>
        <v>0.25</v>
      </c>
      <c r="Q53" s="13">
        <v>0.3619</v>
      </c>
      <c r="R53" s="13">
        <v>0.28599999999999998</v>
      </c>
      <c r="S53" s="14">
        <v>0.3352</v>
      </c>
    </row>
    <row r="54" spans="1:19">
      <c r="A54" s="5">
        <f t="shared" si="10"/>
        <v>0.25</v>
      </c>
      <c r="B54" s="12">
        <v>0.26129999999999998</v>
      </c>
      <c r="C54" s="13">
        <v>0.2359</v>
      </c>
      <c r="D54" s="14">
        <v>0.2288</v>
      </c>
      <c r="F54" s="12">
        <f t="shared" si="11"/>
        <v>0.125</v>
      </c>
      <c r="G54" s="13">
        <v>0.63770000000000004</v>
      </c>
      <c r="H54" s="13">
        <v>0.56710000000000005</v>
      </c>
      <c r="I54" s="14">
        <v>0.60109999999999997</v>
      </c>
      <c r="K54" s="5">
        <f t="shared" si="12"/>
        <v>0.125</v>
      </c>
      <c r="L54" s="13">
        <v>0.31440000000000001</v>
      </c>
      <c r="M54" s="13">
        <v>0.26540000000000002</v>
      </c>
      <c r="N54" s="14">
        <v>0.25750000000000001</v>
      </c>
      <c r="P54" s="5">
        <f t="shared" si="13"/>
        <v>0.125</v>
      </c>
      <c r="Q54" s="13">
        <v>0.44650000000000001</v>
      </c>
      <c r="R54" s="13">
        <v>0.33860000000000001</v>
      </c>
      <c r="S54" s="14">
        <v>0.39979999999999999</v>
      </c>
    </row>
    <row r="55" spans="1:19">
      <c r="A55" s="5">
        <f t="shared" si="10"/>
        <v>0.125</v>
      </c>
      <c r="B55" s="12">
        <v>0.26219999999999999</v>
      </c>
      <c r="C55" s="13">
        <v>0.27179999999999999</v>
      </c>
      <c r="D55" s="14">
        <v>0.25219999999999998</v>
      </c>
      <c r="F55" s="12">
        <f t="shared" si="11"/>
        <v>6.25E-2</v>
      </c>
      <c r="G55" s="13">
        <v>0.79500000000000004</v>
      </c>
      <c r="H55" s="13">
        <v>1.0088999999999999</v>
      </c>
      <c r="I55" s="14">
        <v>0.63280000000000003</v>
      </c>
      <c r="K55" s="5">
        <f t="shared" si="12"/>
        <v>6.25E-2</v>
      </c>
      <c r="L55" s="13">
        <v>0.33279999999999998</v>
      </c>
      <c r="M55" s="13">
        <v>0.31990000000000002</v>
      </c>
      <c r="N55" s="14">
        <v>0.27129999999999999</v>
      </c>
      <c r="P55" s="5">
        <f t="shared" si="13"/>
        <v>6.25E-2</v>
      </c>
      <c r="Q55" s="13">
        <v>0.4466</v>
      </c>
      <c r="R55" s="13">
        <v>0.43559999999999999</v>
      </c>
      <c r="S55" s="14">
        <v>0.33029999999999998</v>
      </c>
    </row>
    <row r="56" spans="1:19">
      <c r="A56" s="5">
        <f t="shared" si="10"/>
        <v>6.25E-2</v>
      </c>
      <c r="B56" s="12">
        <v>0.26429999999999998</v>
      </c>
      <c r="C56" s="13">
        <v>0.27660000000000001</v>
      </c>
      <c r="D56" s="14">
        <v>0.23960000000000001</v>
      </c>
      <c r="F56" s="12">
        <f t="shared" si="11"/>
        <v>3.125E-2</v>
      </c>
      <c r="G56" s="13">
        <v>1.036</v>
      </c>
      <c r="H56" s="13">
        <v>0.9425</v>
      </c>
      <c r="I56" s="14">
        <v>0.71279999999999999</v>
      </c>
      <c r="K56" s="5">
        <f t="shared" si="12"/>
        <v>3.125E-2</v>
      </c>
      <c r="L56" s="13">
        <v>0.46789999999999998</v>
      </c>
      <c r="M56" s="13">
        <v>0.30859999999999999</v>
      </c>
      <c r="N56" s="14">
        <v>0.27660000000000001</v>
      </c>
      <c r="P56" s="5">
        <f t="shared" si="13"/>
        <v>3.125E-2</v>
      </c>
      <c r="Q56" s="13">
        <v>0.41270000000000001</v>
      </c>
      <c r="R56" s="13">
        <v>0.37040000000000001</v>
      </c>
      <c r="S56" s="14">
        <v>0.4002</v>
      </c>
    </row>
    <row r="57" spans="1:19">
      <c r="A57" s="5">
        <f t="shared" si="10"/>
        <v>3.125E-2</v>
      </c>
      <c r="B57" s="12">
        <v>0.27379999999999999</v>
      </c>
      <c r="C57" s="13">
        <v>0.26179999999999998</v>
      </c>
      <c r="D57" s="14">
        <v>0.26819999999999999</v>
      </c>
      <c r="F57" s="12">
        <f t="shared" si="11"/>
        <v>1.5625E-2</v>
      </c>
      <c r="G57" s="13">
        <v>1.0216000000000001</v>
      </c>
      <c r="H57" s="13">
        <v>0.92010000000000003</v>
      </c>
      <c r="I57" s="14">
        <v>0.92369999999999997</v>
      </c>
      <c r="K57" s="5">
        <f t="shared" si="12"/>
        <v>1.5625E-2</v>
      </c>
      <c r="L57" s="13">
        <v>0.66539999999999999</v>
      </c>
      <c r="M57" s="13">
        <v>0.57699999999999996</v>
      </c>
      <c r="N57" s="14">
        <v>0.40649999999999997</v>
      </c>
      <c r="P57" s="5">
        <f t="shared" si="13"/>
        <v>1.5625E-2</v>
      </c>
      <c r="Q57" s="13">
        <v>0.48830000000000001</v>
      </c>
      <c r="R57" s="13">
        <v>0.44679999999999997</v>
      </c>
      <c r="S57" s="14">
        <v>0.3982</v>
      </c>
    </row>
    <row r="58" spans="1:19">
      <c r="A58" s="5">
        <f t="shared" si="10"/>
        <v>1.5625E-2</v>
      </c>
      <c r="B58" s="12">
        <v>0.26669999999999999</v>
      </c>
      <c r="C58" s="13">
        <v>0.28210000000000002</v>
      </c>
      <c r="D58" s="14">
        <v>0.2394</v>
      </c>
      <c r="F58" s="12">
        <f t="shared" si="11"/>
        <v>7.8125E-3</v>
      </c>
      <c r="G58" s="13">
        <v>1.121</v>
      </c>
      <c r="H58" s="13">
        <v>1.2788999999999999</v>
      </c>
      <c r="I58" s="14">
        <v>1.0411999999999999</v>
      </c>
      <c r="K58" s="5">
        <f t="shared" si="12"/>
        <v>7.8125E-3</v>
      </c>
      <c r="L58" s="13">
        <v>0.751</v>
      </c>
      <c r="M58" s="13">
        <v>0.64470000000000005</v>
      </c>
      <c r="N58" s="14">
        <v>0.68269999999999997</v>
      </c>
      <c r="P58" s="5">
        <f t="shared" si="13"/>
        <v>7.8125E-3</v>
      </c>
      <c r="Q58" s="13">
        <v>0.55369999999999997</v>
      </c>
      <c r="R58" s="13">
        <v>0.56510000000000005</v>
      </c>
      <c r="S58" s="14">
        <v>0.54630000000000001</v>
      </c>
    </row>
    <row r="59" spans="1:19">
      <c r="A59" s="5">
        <f t="shared" si="10"/>
        <v>7.8125E-3</v>
      </c>
      <c r="B59" s="12">
        <v>0.32119999999999999</v>
      </c>
      <c r="C59" s="13">
        <v>0.34029999999999999</v>
      </c>
      <c r="D59" s="14">
        <v>0.30470000000000003</v>
      </c>
      <c r="F59" s="12">
        <f t="shared" si="11"/>
        <v>3.90625E-3</v>
      </c>
      <c r="G59" s="13">
        <v>1.1032</v>
      </c>
      <c r="H59" s="13">
        <v>1.2195</v>
      </c>
      <c r="I59" s="14">
        <v>1.1352</v>
      </c>
      <c r="K59" s="5">
        <f t="shared" si="12"/>
        <v>3.90625E-3</v>
      </c>
      <c r="L59" s="13">
        <v>0.64600000000000002</v>
      </c>
      <c r="M59" s="13">
        <v>0.67310000000000003</v>
      </c>
      <c r="N59" s="14">
        <v>0.60309999999999997</v>
      </c>
      <c r="P59" s="5">
        <f t="shared" si="13"/>
        <v>3.90625E-3</v>
      </c>
      <c r="Q59" s="13">
        <v>0.438</v>
      </c>
      <c r="R59" s="13">
        <v>0.54279999999999995</v>
      </c>
      <c r="S59" s="14">
        <v>0.54820000000000002</v>
      </c>
    </row>
    <row r="60" spans="1:19">
      <c r="A60" s="5">
        <f t="shared" si="10"/>
        <v>3.90625E-3</v>
      </c>
      <c r="B60" s="12">
        <v>0.53</v>
      </c>
      <c r="C60" s="13">
        <v>0.48820000000000002</v>
      </c>
      <c r="D60" s="14">
        <v>0.49209999999999998</v>
      </c>
      <c r="F60" s="12">
        <f t="shared" si="11"/>
        <v>1.953125E-3</v>
      </c>
      <c r="G60" s="13">
        <v>1.2116</v>
      </c>
      <c r="H60" s="13">
        <v>1.2467999999999999</v>
      </c>
      <c r="I60" s="14">
        <v>1.1445000000000001</v>
      </c>
      <c r="K60" s="5">
        <f t="shared" si="12"/>
        <v>1.953125E-3</v>
      </c>
      <c r="L60" s="13">
        <v>0.76729999999999998</v>
      </c>
      <c r="M60" s="13">
        <v>0.68</v>
      </c>
      <c r="N60" s="14">
        <v>0.69399999999999995</v>
      </c>
      <c r="P60" s="5">
        <f t="shared" si="13"/>
        <v>1.953125E-3</v>
      </c>
      <c r="Q60" s="13">
        <v>0.53539999999999999</v>
      </c>
      <c r="R60" s="13">
        <v>0.47360000000000002</v>
      </c>
      <c r="S60" s="14">
        <v>0.48820000000000002</v>
      </c>
    </row>
    <row r="61" spans="1:19">
      <c r="A61" s="5">
        <f t="shared" si="10"/>
        <v>1.953125E-3</v>
      </c>
      <c r="B61" s="12">
        <v>1.08</v>
      </c>
      <c r="C61" s="13">
        <v>1.0149999999999999</v>
      </c>
      <c r="D61" s="14">
        <v>0.56289999999999996</v>
      </c>
      <c r="F61" s="12">
        <f t="shared" si="11"/>
        <v>9.765625E-4</v>
      </c>
      <c r="G61" s="13">
        <v>1.2827999999999999</v>
      </c>
      <c r="H61" s="13">
        <v>1.2390000000000001</v>
      </c>
      <c r="I61" s="14">
        <v>1.2699</v>
      </c>
      <c r="K61" s="5">
        <f t="shared" si="12"/>
        <v>9.765625E-4</v>
      </c>
      <c r="L61" s="13">
        <v>0.65659999999999996</v>
      </c>
      <c r="M61" s="13">
        <v>0.74519999999999997</v>
      </c>
      <c r="N61" s="14">
        <v>0.61109999999999998</v>
      </c>
      <c r="P61" s="5">
        <f t="shared" si="13"/>
        <v>9.765625E-4</v>
      </c>
      <c r="Q61" s="13">
        <v>0.54620000000000002</v>
      </c>
      <c r="R61" s="13">
        <v>0.54520000000000002</v>
      </c>
      <c r="S61" s="14">
        <v>0.54069999999999996</v>
      </c>
    </row>
    <row r="62" spans="1:19">
      <c r="A62" s="5">
        <f t="shared" si="10"/>
        <v>9.765625E-4</v>
      </c>
      <c r="B62" s="12">
        <v>1.4258</v>
      </c>
      <c r="C62" s="13">
        <v>0.90310000000000001</v>
      </c>
      <c r="D62" s="14">
        <v>0.89380000000000004</v>
      </c>
      <c r="F62" s="12">
        <f t="shared" si="11"/>
        <v>4.8828125E-4</v>
      </c>
      <c r="G62" s="13">
        <v>1.5005999999999999</v>
      </c>
      <c r="H62" s="13">
        <v>1.2113</v>
      </c>
      <c r="I62" s="14">
        <v>1.2177</v>
      </c>
      <c r="K62" s="5">
        <f t="shared" si="12"/>
        <v>4.8828125E-4</v>
      </c>
      <c r="L62" s="13">
        <v>0.72519999999999996</v>
      </c>
      <c r="M62" s="13">
        <v>0.70409999999999995</v>
      </c>
      <c r="N62" s="14">
        <v>0.65649999999999997</v>
      </c>
      <c r="P62" s="5">
        <f t="shared" si="13"/>
        <v>4.8828125E-4</v>
      </c>
      <c r="Q62" s="13">
        <v>0.63890000000000002</v>
      </c>
      <c r="R62" s="13">
        <v>0.58130000000000004</v>
      </c>
      <c r="S62" s="14">
        <v>0.63349999999999995</v>
      </c>
    </row>
    <row r="63" spans="1:19">
      <c r="A63" s="5">
        <f t="shared" si="10"/>
        <v>4.8828125E-4</v>
      </c>
      <c r="B63" s="12">
        <v>1.3260000000000001</v>
      </c>
      <c r="C63" s="13">
        <v>1.1521999999999999</v>
      </c>
      <c r="D63" s="14">
        <v>1.0270999999999999</v>
      </c>
      <c r="F63" s="12">
        <f t="shared" si="11"/>
        <v>2.44140625E-4</v>
      </c>
      <c r="G63" s="13">
        <v>1.3767</v>
      </c>
      <c r="H63" s="13">
        <v>1.135</v>
      </c>
      <c r="I63" s="14">
        <v>1.0790999999999999</v>
      </c>
      <c r="K63" s="5">
        <f t="shared" si="12"/>
        <v>2.44140625E-4</v>
      </c>
      <c r="L63" s="13">
        <v>0.74239999999999995</v>
      </c>
      <c r="M63" s="13">
        <v>0.7046</v>
      </c>
      <c r="N63" s="14">
        <v>0.64419999999999999</v>
      </c>
      <c r="P63" s="5">
        <f t="shared" si="13"/>
        <v>2.44140625E-4</v>
      </c>
      <c r="Q63" s="13">
        <v>0.624</v>
      </c>
      <c r="R63" s="13">
        <v>0.64370000000000005</v>
      </c>
      <c r="S63" s="14">
        <v>0.56950000000000001</v>
      </c>
    </row>
    <row r="64" spans="1:19">
      <c r="A64" s="5">
        <f t="shared" si="10"/>
        <v>2.44140625E-4</v>
      </c>
      <c r="B64" s="12">
        <v>1.5078</v>
      </c>
      <c r="C64" s="13">
        <v>1.3888</v>
      </c>
      <c r="D64" s="14">
        <v>1.0012000000000001</v>
      </c>
      <c r="F64" s="12">
        <f t="shared" si="11"/>
        <v>1.220703125E-4</v>
      </c>
      <c r="G64" s="13">
        <v>1.3568</v>
      </c>
      <c r="H64" s="13">
        <v>1.3406</v>
      </c>
      <c r="I64" s="14">
        <v>1.0588</v>
      </c>
      <c r="K64" s="5">
        <f t="shared" si="12"/>
        <v>1.220703125E-4</v>
      </c>
      <c r="L64" s="13">
        <v>0.67430000000000001</v>
      </c>
      <c r="M64" s="13">
        <v>0.58740000000000003</v>
      </c>
      <c r="N64" s="14">
        <v>0.63449999999999995</v>
      </c>
      <c r="P64" s="5">
        <f t="shared" si="13"/>
        <v>1.220703125E-4</v>
      </c>
      <c r="Q64" s="13">
        <v>0.6764</v>
      </c>
      <c r="R64" s="13">
        <v>0.64049999999999996</v>
      </c>
      <c r="S64" s="14">
        <v>0.5948</v>
      </c>
    </row>
    <row r="65" spans="1:19">
      <c r="A65" s="5">
        <f t="shared" si="10"/>
        <v>1.220703125E-4</v>
      </c>
      <c r="B65" s="12">
        <v>1.4694</v>
      </c>
      <c r="C65" s="13">
        <v>1.3879999999999999</v>
      </c>
      <c r="D65" s="14">
        <v>1.2347999999999999</v>
      </c>
      <c r="F65" s="12">
        <f t="shared" si="11"/>
        <v>6.103515625E-5</v>
      </c>
      <c r="G65" s="13">
        <v>1.3125</v>
      </c>
      <c r="H65" s="13">
        <v>1.2492000000000001</v>
      </c>
      <c r="I65" s="14">
        <v>1.1178999999999999</v>
      </c>
      <c r="K65" s="5">
        <f t="shared" si="12"/>
        <v>6.103515625E-5</v>
      </c>
      <c r="L65" s="13">
        <v>0.70760000000000001</v>
      </c>
      <c r="M65" s="13">
        <v>0.76849999999999996</v>
      </c>
      <c r="N65" s="14">
        <v>0.62339999999999995</v>
      </c>
      <c r="P65" s="5">
        <f t="shared" si="13"/>
        <v>6.103515625E-5</v>
      </c>
      <c r="Q65" s="13">
        <v>0.54749999999999999</v>
      </c>
      <c r="R65" s="13">
        <v>0.63419999999999999</v>
      </c>
      <c r="S65" s="14">
        <v>0.57679999999999998</v>
      </c>
    </row>
    <row r="66" spans="1:19">
      <c r="A66" s="5">
        <f t="shared" si="10"/>
        <v>6.103515625E-5</v>
      </c>
      <c r="B66" s="12">
        <v>1.6391</v>
      </c>
      <c r="C66" s="13">
        <v>1.4285000000000001</v>
      </c>
      <c r="D66" s="14">
        <v>1.3067</v>
      </c>
      <c r="F66" s="12">
        <f t="shared" si="11"/>
        <v>3.0517578125E-5</v>
      </c>
      <c r="G66" s="13">
        <v>1.4169</v>
      </c>
      <c r="H66" s="13">
        <v>1.2627999999999999</v>
      </c>
      <c r="I66" s="14">
        <v>1.2421</v>
      </c>
      <c r="K66" s="5">
        <f t="shared" si="12"/>
        <v>3.0517578125E-5</v>
      </c>
      <c r="L66" s="13">
        <v>0.6452</v>
      </c>
      <c r="M66" s="13">
        <v>0.72460000000000002</v>
      </c>
      <c r="N66" s="14">
        <v>0.70889999999999997</v>
      </c>
      <c r="P66" s="5">
        <f t="shared" si="13"/>
        <v>3.0517578125E-5</v>
      </c>
      <c r="Q66" s="13">
        <v>0.6966</v>
      </c>
      <c r="R66" s="13">
        <v>0.68389999999999995</v>
      </c>
      <c r="S66" s="14">
        <v>0.55159999999999998</v>
      </c>
    </row>
    <row r="67" spans="1:19">
      <c r="A67" s="5">
        <f t="shared" si="10"/>
        <v>3.0517578125E-5</v>
      </c>
      <c r="B67" s="12">
        <v>1.6447000000000001</v>
      </c>
      <c r="C67" s="13">
        <v>1.5275000000000001</v>
      </c>
      <c r="D67" s="14">
        <v>1.3371</v>
      </c>
      <c r="F67" s="12" t="s">
        <v>23</v>
      </c>
      <c r="G67" s="13">
        <v>1.2279</v>
      </c>
      <c r="H67" s="13">
        <v>1.1233</v>
      </c>
      <c r="I67" s="14">
        <v>1.0136000000000001</v>
      </c>
      <c r="K67" s="5" t="s">
        <v>23</v>
      </c>
      <c r="L67" s="13">
        <v>0.74780000000000002</v>
      </c>
      <c r="M67" s="13">
        <v>0.5806</v>
      </c>
      <c r="N67" s="14">
        <v>0.63190000000000002</v>
      </c>
      <c r="P67" s="5" t="s">
        <v>23</v>
      </c>
      <c r="Q67" s="13">
        <v>0.58399999999999996</v>
      </c>
      <c r="R67" s="13">
        <v>0.51229999999999998</v>
      </c>
      <c r="S67" s="14">
        <v>0.47760000000000002</v>
      </c>
    </row>
    <row r="68" spans="1:19">
      <c r="A68" s="5" t="s">
        <v>23</v>
      </c>
      <c r="B68" s="12">
        <v>1.7183999999999999</v>
      </c>
      <c r="C68" s="13">
        <v>1.5249999999999999</v>
      </c>
      <c r="D68" s="14">
        <v>1.3807</v>
      </c>
      <c r="F68" s="12" t="s">
        <v>22</v>
      </c>
      <c r="G68" s="13">
        <v>0.25979999999999998</v>
      </c>
      <c r="H68" s="13">
        <v>0.24690000000000001</v>
      </c>
      <c r="I68" s="14">
        <v>0.2339</v>
      </c>
      <c r="K68" s="5" t="s">
        <v>22</v>
      </c>
      <c r="L68" s="13">
        <v>0.21890000000000001</v>
      </c>
      <c r="M68" s="13">
        <v>0.20860000000000001</v>
      </c>
      <c r="N68" s="14">
        <v>0.21590000000000001</v>
      </c>
      <c r="P68" s="5" t="s">
        <v>22</v>
      </c>
      <c r="Q68" s="13">
        <v>0.1484</v>
      </c>
      <c r="R68" s="13">
        <v>0.14030000000000001</v>
      </c>
      <c r="S68" s="14">
        <v>0.14949999999999999</v>
      </c>
    </row>
    <row r="69" spans="1:19">
      <c r="A69" s="5" t="s">
        <v>22</v>
      </c>
      <c r="B69" s="12">
        <v>0.2044</v>
      </c>
      <c r="C69" s="13">
        <v>0.20960000000000001</v>
      </c>
      <c r="D69" s="14">
        <v>0.2046</v>
      </c>
      <c r="F69" s="37" t="s">
        <v>28</v>
      </c>
      <c r="G69" s="52">
        <v>0.3967</v>
      </c>
      <c r="H69" s="52">
        <v>0.44280000000000003</v>
      </c>
      <c r="I69" s="45">
        <v>0.42249999999999999</v>
      </c>
      <c r="K69" s="24" t="s">
        <v>28</v>
      </c>
      <c r="L69" s="52">
        <v>0.31469999999999998</v>
      </c>
      <c r="M69" s="52">
        <v>0.3261</v>
      </c>
      <c r="N69" s="45">
        <v>0.31940000000000002</v>
      </c>
      <c r="P69" s="24" t="s">
        <v>28</v>
      </c>
      <c r="Q69" s="52">
        <v>0.25269999999999998</v>
      </c>
      <c r="R69" s="52">
        <v>0.2205</v>
      </c>
      <c r="S69" s="45">
        <v>0.23069999999999999</v>
      </c>
    </row>
    <row r="70" spans="1:19">
      <c r="A70" s="24" t="s">
        <v>28</v>
      </c>
      <c r="B70" s="37">
        <v>0.3584</v>
      </c>
      <c r="C70" s="52">
        <v>0.36890000000000001</v>
      </c>
      <c r="D70" s="45">
        <v>0.36109999999999998</v>
      </c>
    </row>
    <row r="72" spans="1:19">
      <c r="D72" s="13"/>
    </row>
    <row r="73" spans="1:19">
      <c r="A73" s="100" t="s">
        <v>46</v>
      </c>
      <c r="B73" s="101"/>
      <c r="C73" s="101"/>
      <c r="D73" s="101"/>
      <c r="E73" s="101"/>
      <c r="F73" s="101"/>
      <c r="G73" s="101"/>
      <c r="H73" s="101"/>
      <c r="I73" s="102"/>
    </row>
    <row r="74" spans="1:19">
      <c r="A74" s="24" t="s">
        <v>6</v>
      </c>
      <c r="B74" s="120" t="s">
        <v>54</v>
      </c>
      <c r="C74" s="99"/>
      <c r="D74" s="104"/>
      <c r="E74" s="13"/>
      <c r="F74" s="24" t="s">
        <v>6</v>
      </c>
      <c r="G74" s="121" t="s">
        <v>47</v>
      </c>
      <c r="H74" s="122"/>
      <c r="I74" s="123"/>
    </row>
    <row r="75" spans="1:19">
      <c r="A75" s="5"/>
      <c r="B75" s="100" t="s">
        <v>56</v>
      </c>
      <c r="C75" s="101"/>
      <c r="D75" s="102"/>
      <c r="E75" s="13"/>
      <c r="F75" s="42"/>
      <c r="G75" s="100" t="s">
        <v>56</v>
      </c>
      <c r="H75" s="101"/>
      <c r="I75" s="102"/>
    </row>
    <row r="76" spans="1:19">
      <c r="A76" s="5">
        <v>8</v>
      </c>
      <c r="B76" s="6">
        <v>0.2487</v>
      </c>
      <c r="C76" s="7">
        <v>0.26119999999999999</v>
      </c>
      <c r="D76" s="8">
        <v>0.23599999999999999</v>
      </c>
      <c r="E76" s="13"/>
      <c r="F76" s="5">
        <v>8</v>
      </c>
      <c r="G76" s="88">
        <v>1.929</v>
      </c>
      <c r="H76" s="65">
        <v>1.9977</v>
      </c>
      <c r="I76" s="43">
        <v>1.7764</v>
      </c>
    </row>
    <row r="77" spans="1:19">
      <c r="A77" s="5">
        <v>4</v>
      </c>
      <c r="B77" s="12">
        <v>0.2646</v>
      </c>
      <c r="C77" s="13">
        <v>0.27710000000000001</v>
      </c>
      <c r="D77" s="14">
        <v>0.26519999999999999</v>
      </c>
      <c r="E77" s="13"/>
      <c r="F77" s="5">
        <v>4</v>
      </c>
      <c r="G77" s="21">
        <v>1.8286</v>
      </c>
      <c r="H77" s="22">
        <v>1.9555</v>
      </c>
      <c r="I77" s="23">
        <v>1.9463999999999999</v>
      </c>
    </row>
    <row r="78" spans="1:19">
      <c r="A78" s="5">
        <v>2</v>
      </c>
      <c r="B78" s="12">
        <v>0.27910000000000001</v>
      </c>
      <c r="C78" s="13">
        <v>0.316</v>
      </c>
      <c r="D78" s="14">
        <v>0.34849999999999998</v>
      </c>
      <c r="E78" s="13"/>
      <c r="F78" s="5">
        <v>2</v>
      </c>
      <c r="G78" s="21">
        <v>1.9516</v>
      </c>
      <c r="H78" s="22">
        <v>1.8333999999999999</v>
      </c>
      <c r="I78" s="23">
        <v>1.8493999999999999</v>
      </c>
    </row>
    <row r="79" spans="1:19">
      <c r="A79" s="5">
        <f>A78/2</f>
        <v>1</v>
      </c>
      <c r="B79" s="12">
        <v>0.47249999999999998</v>
      </c>
      <c r="C79" s="13">
        <v>0.57679999999999998</v>
      </c>
      <c r="D79" s="14">
        <v>0.58220000000000005</v>
      </c>
      <c r="E79" s="13"/>
      <c r="F79" s="5">
        <f>F78/2</f>
        <v>1</v>
      </c>
      <c r="G79" s="21">
        <v>1.9930000000000001</v>
      </c>
      <c r="H79" s="22">
        <v>1.8927</v>
      </c>
      <c r="I79" s="23">
        <v>1.927</v>
      </c>
    </row>
    <row r="80" spans="1:19">
      <c r="A80" s="5">
        <f t="shared" ref="A80:A84" si="14">A79/2</f>
        <v>0.5</v>
      </c>
      <c r="B80" s="12">
        <v>0.6159</v>
      </c>
      <c r="C80" s="13">
        <v>0.8488</v>
      </c>
      <c r="D80" s="14">
        <v>0.83630000000000004</v>
      </c>
      <c r="E80" s="13"/>
      <c r="F80" s="5">
        <f t="shared" ref="F80:F84" si="15">F79/2</f>
        <v>0.5</v>
      </c>
      <c r="G80" s="21">
        <v>1.895</v>
      </c>
      <c r="H80" s="22">
        <v>2.0082</v>
      </c>
      <c r="I80" s="23">
        <v>1.9156</v>
      </c>
    </row>
    <row r="81" spans="1:9">
      <c r="A81" s="5">
        <f t="shared" si="14"/>
        <v>0.25</v>
      </c>
      <c r="B81" s="12">
        <v>0.71860000000000002</v>
      </c>
      <c r="C81" s="13">
        <v>0.78349999999999997</v>
      </c>
      <c r="D81" s="14">
        <v>0.83030000000000004</v>
      </c>
      <c r="E81" s="13"/>
      <c r="F81" s="5">
        <f t="shared" si="15"/>
        <v>0.25</v>
      </c>
      <c r="G81" s="21">
        <v>1.9401999999999999</v>
      </c>
      <c r="H81" s="22">
        <v>2.0421</v>
      </c>
      <c r="I81" s="23">
        <v>1.9901</v>
      </c>
    </row>
    <row r="82" spans="1:9">
      <c r="A82" s="5">
        <f t="shared" si="14"/>
        <v>0.125</v>
      </c>
      <c r="B82" s="12">
        <v>1.0336000000000001</v>
      </c>
      <c r="C82" s="13">
        <v>1.0411999999999999</v>
      </c>
      <c r="D82" s="14">
        <v>0.84799999999999998</v>
      </c>
      <c r="E82" s="13"/>
      <c r="F82" s="5">
        <f t="shared" si="15"/>
        <v>0.125</v>
      </c>
      <c r="G82" s="21">
        <v>1.9205000000000001</v>
      </c>
      <c r="H82" s="22">
        <v>2.0139999999999998</v>
      </c>
      <c r="I82" s="23">
        <v>1.9046000000000001</v>
      </c>
    </row>
    <row r="83" spans="1:9">
      <c r="A83" s="5">
        <f t="shared" si="14"/>
        <v>6.25E-2</v>
      </c>
      <c r="B83" s="12">
        <v>0.91279999999999994</v>
      </c>
      <c r="C83" s="13">
        <v>1.9726999999999999</v>
      </c>
      <c r="D83" s="14">
        <v>1.7484</v>
      </c>
      <c r="E83" s="13"/>
      <c r="F83" s="5">
        <f t="shared" si="15"/>
        <v>6.25E-2</v>
      </c>
      <c r="G83" s="21">
        <v>1.9144000000000001</v>
      </c>
      <c r="H83" s="22">
        <v>1.8472999999999999</v>
      </c>
      <c r="I83" s="23">
        <v>1.8726</v>
      </c>
    </row>
    <row r="84" spans="1:9">
      <c r="A84" s="5">
        <f t="shared" si="14"/>
        <v>3.125E-2</v>
      </c>
      <c r="B84" s="12">
        <v>1.3030999999999999</v>
      </c>
      <c r="C84" s="13">
        <v>1.6740999999999999</v>
      </c>
      <c r="D84" s="14">
        <v>1.7112000000000001</v>
      </c>
      <c r="E84" s="13"/>
      <c r="F84" s="5">
        <f t="shared" si="15"/>
        <v>3.125E-2</v>
      </c>
      <c r="G84" s="21">
        <v>1.7765</v>
      </c>
      <c r="H84" s="22">
        <v>1.7911999999999999</v>
      </c>
      <c r="I84" s="23">
        <v>1.7676000000000001</v>
      </c>
    </row>
    <row r="85" spans="1:9">
      <c r="A85" s="5" t="s">
        <v>22</v>
      </c>
      <c r="B85" s="12">
        <v>0.20780000000000001</v>
      </c>
      <c r="C85" s="13"/>
      <c r="D85" s="14"/>
      <c r="E85" s="13"/>
      <c r="F85" s="60" t="s">
        <v>22</v>
      </c>
      <c r="G85" s="21">
        <v>0.2109</v>
      </c>
      <c r="H85" s="22"/>
      <c r="I85" s="23"/>
    </row>
    <row r="86" spans="1:9">
      <c r="A86" s="5" t="s">
        <v>23</v>
      </c>
      <c r="B86" s="12">
        <v>1.6875</v>
      </c>
      <c r="C86" s="13">
        <v>1.4671000000000001</v>
      </c>
      <c r="D86" s="14">
        <v>1.5383</v>
      </c>
      <c r="E86" s="13"/>
      <c r="F86" s="24" t="s">
        <v>23</v>
      </c>
      <c r="G86" s="28">
        <v>1.8</v>
      </c>
      <c r="H86" s="29">
        <v>1.788</v>
      </c>
      <c r="I86" s="30">
        <v>1.8411999999999999</v>
      </c>
    </row>
    <row r="87" spans="1:9">
      <c r="A87" s="24" t="s">
        <v>55</v>
      </c>
      <c r="B87" s="37">
        <v>1.08</v>
      </c>
      <c r="C87" s="52">
        <v>1.2446999999999999</v>
      </c>
      <c r="D87" s="45">
        <v>1.0932999999999999</v>
      </c>
      <c r="E87" s="13"/>
      <c r="F87" s="22"/>
      <c r="G87" s="22"/>
      <c r="H87" s="22"/>
      <c r="I87" s="22"/>
    </row>
    <row r="88" spans="1:9">
      <c r="D88" s="13"/>
    </row>
    <row r="89" spans="1:9">
      <c r="D89" s="13"/>
    </row>
    <row r="90" spans="1:9">
      <c r="D90" s="13"/>
    </row>
    <row r="91" spans="1:9">
      <c r="D91" s="13"/>
    </row>
  </sheetData>
  <mergeCells count="44">
    <mergeCell ref="U26:AC26"/>
    <mergeCell ref="V27:X27"/>
    <mergeCell ref="AA27:AC27"/>
    <mergeCell ref="A46:D46"/>
    <mergeCell ref="B47:D47"/>
    <mergeCell ref="F46:I46"/>
    <mergeCell ref="G47:I47"/>
    <mergeCell ref="K46:N46"/>
    <mergeCell ref="P46:S46"/>
    <mergeCell ref="B28:D28"/>
    <mergeCell ref="G28:I28"/>
    <mergeCell ref="L28:N28"/>
    <mergeCell ref="Q28:S28"/>
    <mergeCell ref="V28:X28"/>
    <mergeCell ref="B74:D74"/>
    <mergeCell ref="B4:D4"/>
    <mergeCell ref="G4:I4"/>
    <mergeCell ref="L4:N4"/>
    <mergeCell ref="Q4:S4"/>
    <mergeCell ref="P2:S2"/>
    <mergeCell ref="Q3:S3"/>
    <mergeCell ref="B3:D3"/>
    <mergeCell ref="A2:D2"/>
    <mergeCell ref="F2:I2"/>
    <mergeCell ref="G3:I3"/>
    <mergeCell ref="K2:N2"/>
    <mergeCell ref="L3:N3"/>
    <mergeCell ref="A73:I73"/>
    <mergeCell ref="G74:I74"/>
    <mergeCell ref="B75:D75"/>
    <mergeCell ref="G75:I75"/>
    <mergeCell ref="AA28:AC28"/>
    <mergeCell ref="B48:D48"/>
    <mergeCell ref="G48:I48"/>
    <mergeCell ref="L48:N48"/>
    <mergeCell ref="Q48:S48"/>
    <mergeCell ref="L47:N47"/>
    <mergeCell ref="Q47:S47"/>
    <mergeCell ref="B27:D27"/>
    <mergeCell ref="G27:I27"/>
    <mergeCell ref="A26:I26"/>
    <mergeCell ref="K26:S26"/>
    <mergeCell ref="L27:N27"/>
    <mergeCell ref="Q27:S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5F481-5652-F343-9EFC-A43C8838EB95}">
  <dimension ref="A1:U31"/>
  <sheetViews>
    <sheetView workbookViewId="0">
      <selection activeCell="B2" sqref="B2:D2"/>
    </sheetView>
  </sheetViews>
  <sheetFormatPr baseColWidth="10" defaultRowHeight="13"/>
  <cols>
    <col min="1" max="16384" width="10.83203125" style="46"/>
  </cols>
  <sheetData>
    <row r="1" spans="1:21">
      <c r="A1" s="100" t="s">
        <v>35</v>
      </c>
      <c r="B1" s="101"/>
      <c r="C1" s="101"/>
      <c r="D1" s="102"/>
      <c r="F1" s="100" t="s">
        <v>40</v>
      </c>
      <c r="G1" s="101"/>
      <c r="H1" s="101"/>
      <c r="I1" s="101"/>
      <c r="J1" s="101"/>
      <c r="K1" s="102"/>
    </row>
    <row r="2" spans="1:21">
      <c r="A2" s="4" t="s">
        <v>4</v>
      </c>
      <c r="B2" s="100" t="s">
        <v>62</v>
      </c>
      <c r="C2" s="101"/>
      <c r="D2" s="102"/>
      <c r="F2" s="4" t="s">
        <v>4</v>
      </c>
      <c r="G2" s="101" t="s">
        <v>43</v>
      </c>
      <c r="H2" s="101"/>
      <c r="I2" s="101"/>
      <c r="J2" s="101"/>
      <c r="K2" s="102"/>
    </row>
    <row r="3" spans="1:21">
      <c r="A3" s="5">
        <v>1</v>
      </c>
      <c r="B3" s="13">
        <v>2036890</v>
      </c>
      <c r="C3" s="10">
        <v>1925496</v>
      </c>
      <c r="D3" s="20">
        <v>2180087</v>
      </c>
      <c r="F3" s="5" t="s">
        <v>37</v>
      </c>
      <c r="G3" s="13">
        <v>41.4</v>
      </c>
      <c r="H3" s="13">
        <v>49.1</v>
      </c>
      <c r="I3" s="13">
        <v>81.400000000000006</v>
      </c>
      <c r="J3" s="13">
        <v>102.9</v>
      </c>
      <c r="K3" s="11">
        <v>141.1</v>
      </c>
      <c r="L3" s="56"/>
      <c r="N3" s="56"/>
      <c r="O3" s="56"/>
    </row>
    <row r="4" spans="1:21">
      <c r="A4" s="5">
        <v>2</v>
      </c>
      <c r="B4" s="10">
        <v>3172287</v>
      </c>
      <c r="C4" s="10">
        <v>3182920</v>
      </c>
      <c r="D4" s="20">
        <v>3213935</v>
      </c>
      <c r="F4" s="5" t="s">
        <v>41</v>
      </c>
      <c r="G4" s="13">
        <v>54</v>
      </c>
      <c r="H4" s="13">
        <v>71.5</v>
      </c>
      <c r="I4" s="13">
        <v>39</v>
      </c>
      <c r="J4" s="13">
        <v>32.299999999999997</v>
      </c>
      <c r="K4" s="14">
        <v>136.5</v>
      </c>
    </row>
    <row r="5" spans="1:21">
      <c r="A5" s="5">
        <v>3</v>
      </c>
      <c r="B5" s="10">
        <v>11635067</v>
      </c>
      <c r="C5" s="10">
        <v>13973063</v>
      </c>
      <c r="D5" s="20">
        <v>11719853</v>
      </c>
      <c r="F5" s="5" t="s">
        <v>38</v>
      </c>
      <c r="G5" s="13">
        <v>29.1</v>
      </c>
      <c r="H5" s="13">
        <v>157</v>
      </c>
      <c r="I5" s="13">
        <v>94.6</v>
      </c>
      <c r="J5" s="13">
        <v>58.8</v>
      </c>
      <c r="K5" s="14">
        <v>50.8</v>
      </c>
    </row>
    <row r="6" spans="1:21">
      <c r="A6" s="24">
        <v>4</v>
      </c>
      <c r="B6" s="26">
        <v>10300373</v>
      </c>
      <c r="C6" s="26">
        <v>12704753</v>
      </c>
      <c r="D6" s="31">
        <v>9062066</v>
      </c>
      <c r="F6" s="24" t="s">
        <v>42</v>
      </c>
      <c r="G6" s="52">
        <v>5.3</v>
      </c>
      <c r="H6" s="52">
        <v>15.8</v>
      </c>
      <c r="I6" s="52">
        <v>7.5</v>
      </c>
      <c r="J6" s="52">
        <v>33</v>
      </c>
      <c r="K6" s="45">
        <v>11.2</v>
      </c>
    </row>
    <row r="7" spans="1:21">
      <c r="A7" s="13"/>
      <c r="B7" s="13"/>
      <c r="C7" s="13"/>
      <c r="D7" s="19"/>
    </row>
    <row r="9" spans="1:21">
      <c r="A9" s="4" t="s">
        <v>36</v>
      </c>
      <c r="B9" s="100" t="s">
        <v>44</v>
      </c>
      <c r="C9" s="101"/>
      <c r="D9" s="101"/>
      <c r="E9" s="101"/>
      <c r="F9" s="101"/>
      <c r="G9" s="101"/>
      <c r="H9" s="101"/>
      <c r="I9" s="101"/>
      <c r="J9" s="101"/>
      <c r="K9" s="101"/>
      <c r="L9" s="101"/>
      <c r="M9" s="101"/>
      <c r="N9" s="101"/>
      <c r="O9" s="101"/>
      <c r="P9" s="101"/>
      <c r="Q9" s="101"/>
      <c r="R9" s="101"/>
      <c r="S9" s="101"/>
      <c r="T9" s="101"/>
      <c r="U9" s="102"/>
    </row>
    <row r="10" spans="1:21">
      <c r="A10" s="86" t="s">
        <v>51</v>
      </c>
      <c r="B10" s="101" t="s">
        <v>37</v>
      </c>
      <c r="C10" s="101"/>
      <c r="D10" s="101"/>
      <c r="E10" s="101"/>
      <c r="F10" s="102"/>
      <c r="G10" s="107" t="s">
        <v>41</v>
      </c>
      <c r="H10" s="108"/>
      <c r="I10" s="108"/>
      <c r="J10" s="108"/>
      <c r="K10" s="108"/>
      <c r="L10" s="100" t="s">
        <v>38</v>
      </c>
      <c r="M10" s="101"/>
      <c r="N10" s="101"/>
      <c r="O10" s="101"/>
      <c r="P10" s="101"/>
      <c r="Q10" s="100" t="s">
        <v>39</v>
      </c>
      <c r="R10" s="101"/>
      <c r="S10" s="101"/>
      <c r="T10" s="101"/>
      <c r="U10" s="102"/>
    </row>
    <row r="11" spans="1:21">
      <c r="A11" s="83">
        <v>0</v>
      </c>
      <c r="B11" s="77">
        <v>78.118912000000009</v>
      </c>
      <c r="C11" s="77">
        <v>139.593222</v>
      </c>
      <c r="D11" s="77">
        <v>103.90773750000001</v>
      </c>
      <c r="E11" s="77">
        <v>108.91361250000001</v>
      </c>
      <c r="F11" s="77">
        <v>220.557286</v>
      </c>
      <c r="G11" s="78">
        <v>140.81166750000003</v>
      </c>
      <c r="H11" s="77">
        <v>83.798208000000002</v>
      </c>
      <c r="I11" s="77">
        <v>101.06896550000002</v>
      </c>
      <c r="J11" s="77">
        <v>167.4500625</v>
      </c>
      <c r="K11" s="77">
        <v>87.297408000000019</v>
      </c>
      <c r="L11" s="78">
        <v>103.61516199999998</v>
      </c>
      <c r="M11" s="77">
        <v>155.99757600000001</v>
      </c>
      <c r="N11" s="77">
        <v>180.18201599999998</v>
      </c>
      <c r="O11" s="77">
        <v>125.62736999999998</v>
      </c>
      <c r="P11" s="77">
        <v>75.100162499999996</v>
      </c>
      <c r="Q11" s="78">
        <v>96.818752000000018</v>
      </c>
      <c r="R11" s="77">
        <v>142.89535800000002</v>
      </c>
      <c r="S11" s="77">
        <v>118.52941750000001</v>
      </c>
      <c r="T11" s="77">
        <v>173.60527500000001</v>
      </c>
      <c r="U11" s="79">
        <v>131.75662499999999</v>
      </c>
    </row>
    <row r="12" spans="1:21">
      <c r="A12" s="84">
        <v>1</v>
      </c>
      <c r="B12" s="77">
        <v>77.831600000000009</v>
      </c>
      <c r="C12" s="77">
        <v>115.17705000000001</v>
      </c>
      <c r="D12" s="77">
        <v>98.269200000000012</v>
      </c>
      <c r="E12" s="77">
        <v>148.183425</v>
      </c>
      <c r="F12" s="77">
        <v>191.71452149999996</v>
      </c>
      <c r="G12" s="78">
        <v>138.13529400000002</v>
      </c>
      <c r="H12" s="77">
        <v>98.773331999999982</v>
      </c>
      <c r="I12" s="77">
        <v>98.968941999999984</v>
      </c>
      <c r="J12" s="77">
        <v>144.58880000000002</v>
      </c>
      <c r="K12" s="77">
        <v>105.07522349999999</v>
      </c>
      <c r="L12" s="78">
        <v>89.825624000000005</v>
      </c>
      <c r="M12" s="77">
        <v>177.46064000000001</v>
      </c>
      <c r="N12" s="77">
        <v>160.4759445</v>
      </c>
      <c r="O12" s="77">
        <v>104.50944</v>
      </c>
      <c r="P12" s="77">
        <v>64.904174999999995</v>
      </c>
      <c r="Q12" s="78">
        <v>105.00668800000001</v>
      </c>
      <c r="R12" s="77">
        <v>127.92041599999999</v>
      </c>
      <c r="S12" s="77">
        <v>85.398340500000003</v>
      </c>
      <c r="T12" s="77">
        <v>124.03125</v>
      </c>
      <c r="U12" s="79">
        <v>99.99818599999999</v>
      </c>
    </row>
    <row r="13" spans="1:21">
      <c r="A13" s="84">
        <v>2</v>
      </c>
      <c r="B13" s="77">
        <v>79.167488000000006</v>
      </c>
      <c r="C13" s="77">
        <v>196.43903999999995</v>
      </c>
      <c r="D13" s="77">
        <v>118.34808300000002</v>
      </c>
      <c r="E13" s="77">
        <v>145.36843200000004</v>
      </c>
      <c r="F13" s="77">
        <v>133.14627899999999</v>
      </c>
      <c r="G13" s="78">
        <v>129.21912500000002</v>
      </c>
      <c r="H13" s="77">
        <v>112.33746899999998</v>
      </c>
      <c r="I13" s="77">
        <v>95.29806649999999</v>
      </c>
      <c r="J13" s="77">
        <v>185.44378699999996</v>
      </c>
      <c r="K13" s="77">
        <v>116.0683185</v>
      </c>
      <c r="L13" s="78">
        <v>163.70125850000002</v>
      </c>
      <c r="M13" s="77">
        <v>142.56</v>
      </c>
      <c r="N13" s="77">
        <v>128.29143999999999</v>
      </c>
      <c r="O13" s="77">
        <v>93.950601000000006</v>
      </c>
      <c r="P13" s="77">
        <v>116.35404799999999</v>
      </c>
      <c r="Q13" s="78">
        <v>94.837983499999993</v>
      </c>
      <c r="R13" s="77">
        <v>67.660425000000004</v>
      </c>
      <c r="S13" s="77">
        <v>94.833749999999995</v>
      </c>
      <c r="T13" s="77">
        <v>114.83378100000002</v>
      </c>
      <c r="U13" s="79">
        <v>87.525184500000009</v>
      </c>
    </row>
    <row r="14" spans="1:21">
      <c r="A14" s="84">
        <v>3</v>
      </c>
      <c r="B14" s="77">
        <v>85.368194500000001</v>
      </c>
      <c r="C14" s="77">
        <v>117.74000000000001</v>
      </c>
      <c r="D14" s="77">
        <v>108.57874500000003</v>
      </c>
      <c r="E14" s="77">
        <v>122.36605200000001</v>
      </c>
      <c r="F14" s="77">
        <v>238.77944999999997</v>
      </c>
      <c r="G14" s="78">
        <v>129.444804</v>
      </c>
      <c r="H14" s="77">
        <v>148.62255299999998</v>
      </c>
      <c r="I14" s="77">
        <v>94.228992000000005</v>
      </c>
      <c r="J14" s="77">
        <v>237.29326649999999</v>
      </c>
      <c r="K14" s="77">
        <v>103.4971875</v>
      </c>
      <c r="L14" s="78">
        <v>160.15625</v>
      </c>
      <c r="M14" s="77">
        <v>158.42287999999999</v>
      </c>
      <c r="N14" s="77">
        <v>152.18644499999999</v>
      </c>
      <c r="O14" s="77">
        <v>79.778239999999997</v>
      </c>
      <c r="P14" s="77">
        <v>85.384854000000018</v>
      </c>
      <c r="Q14" s="78">
        <v>92.10915</v>
      </c>
      <c r="R14" s="77">
        <v>70.82459999999999</v>
      </c>
      <c r="S14" s="77">
        <v>80.984800000000007</v>
      </c>
      <c r="T14" s="77">
        <v>116.63668749999998</v>
      </c>
      <c r="U14" s="79">
        <v>77.85590400000001</v>
      </c>
    </row>
    <row r="15" spans="1:21">
      <c r="A15" s="84">
        <v>4</v>
      </c>
      <c r="B15" s="77">
        <v>103.15442400000002</v>
      </c>
      <c r="C15" s="77">
        <v>129.19702599999997</v>
      </c>
      <c r="D15" s="77">
        <v>117.35928750000001</v>
      </c>
      <c r="E15" s="77">
        <v>148.18651199999999</v>
      </c>
      <c r="F15" s="77">
        <v>277.00095999999996</v>
      </c>
      <c r="G15" s="78">
        <v>138.28299200000001</v>
      </c>
      <c r="H15" s="77">
        <v>167.951718</v>
      </c>
      <c r="I15" s="77">
        <v>99.298150000000007</v>
      </c>
      <c r="J15" s="77">
        <v>258.26875000000001</v>
      </c>
      <c r="K15" s="77">
        <v>132.12</v>
      </c>
      <c r="L15" s="78">
        <v>167.88869100000002</v>
      </c>
      <c r="M15" s="77">
        <v>166.1707485</v>
      </c>
      <c r="N15" s="77">
        <v>198.24793099999999</v>
      </c>
      <c r="O15" s="77">
        <v>137.93028299999997</v>
      </c>
      <c r="P15" s="77">
        <v>100.08485199999998</v>
      </c>
      <c r="Q15" s="78">
        <v>154.97359199999997</v>
      </c>
      <c r="R15" s="77">
        <v>77.601577999999989</v>
      </c>
      <c r="S15" s="77">
        <v>58.6746585</v>
      </c>
      <c r="T15" s="77">
        <v>122.36233499999999</v>
      </c>
      <c r="U15" s="79">
        <v>89.62572849999998</v>
      </c>
    </row>
    <row r="16" spans="1:21">
      <c r="A16" s="84">
        <v>5</v>
      </c>
      <c r="B16" s="77">
        <v>131.95587600000002</v>
      </c>
      <c r="C16" s="77">
        <v>165.47966400000001</v>
      </c>
      <c r="D16" s="77">
        <v>145.32001049999997</v>
      </c>
      <c r="E16" s="77">
        <v>157.53415199999998</v>
      </c>
      <c r="F16" s="77">
        <v>262.80433750000003</v>
      </c>
      <c r="G16" s="78">
        <v>189.77658149999999</v>
      </c>
      <c r="H16" s="77">
        <v>184.87098799999998</v>
      </c>
      <c r="I16" s="77">
        <v>86.779944</v>
      </c>
      <c r="J16" s="77">
        <v>263.93481450000002</v>
      </c>
      <c r="K16" s="77">
        <v>140.94</v>
      </c>
      <c r="L16" s="78">
        <v>173.52104399999999</v>
      </c>
      <c r="M16" s="77">
        <v>167.52982399999999</v>
      </c>
      <c r="N16" s="77">
        <v>189.62371400000001</v>
      </c>
      <c r="O16" s="77">
        <v>137.41727999999998</v>
      </c>
      <c r="P16" s="77">
        <v>99.735012000000012</v>
      </c>
      <c r="Q16" s="78">
        <v>142.78830300000001</v>
      </c>
      <c r="R16" s="77">
        <v>87.242870000000025</v>
      </c>
      <c r="S16" s="77">
        <v>55.550784000000007</v>
      </c>
      <c r="T16" s="77">
        <v>120.64383749999998</v>
      </c>
      <c r="U16" s="79">
        <v>92.480000000000018</v>
      </c>
    </row>
    <row r="17" spans="1:21">
      <c r="A17" s="84">
        <v>6</v>
      </c>
      <c r="B17" s="77">
        <v>132.3801665</v>
      </c>
      <c r="C17" s="77">
        <v>184.82393050000002</v>
      </c>
      <c r="D17" s="77">
        <v>207.121116</v>
      </c>
      <c r="E17" s="77">
        <v>168.07419350000001</v>
      </c>
      <c r="F17" s="77">
        <v>267.19171599999999</v>
      </c>
      <c r="G17" s="78">
        <v>192.37478399999995</v>
      </c>
      <c r="H17" s="77">
        <v>196.95553449999997</v>
      </c>
      <c r="I17" s="77">
        <v>101.6991</v>
      </c>
      <c r="J17" s="77">
        <v>276.69133800000003</v>
      </c>
      <c r="K17" s="77">
        <v>151.19500500000001</v>
      </c>
      <c r="L17" s="78">
        <v>182.287046</v>
      </c>
      <c r="M17" s="77">
        <v>184.93440000000001</v>
      </c>
      <c r="N17" s="77">
        <v>184.66233</v>
      </c>
      <c r="O17" s="77">
        <v>153.51254249999997</v>
      </c>
      <c r="P17" s="77">
        <v>119.35582499999998</v>
      </c>
      <c r="Q17" s="78">
        <v>145.05521249999998</v>
      </c>
      <c r="R17" s="77">
        <v>76.101146499999999</v>
      </c>
      <c r="S17" s="77">
        <v>74.035519999999991</v>
      </c>
      <c r="T17" s="77">
        <v>120.08475000000001</v>
      </c>
      <c r="U17" s="79">
        <v>87.598224000000002</v>
      </c>
    </row>
    <row r="18" spans="1:21">
      <c r="A18" s="84">
        <v>7</v>
      </c>
      <c r="B18" s="77">
        <v>154.903896</v>
      </c>
      <c r="C18" s="77">
        <v>207.57225600000001</v>
      </c>
      <c r="D18" s="77">
        <v>248.35781249999999</v>
      </c>
      <c r="E18" s="77">
        <v>173.80510200000001</v>
      </c>
      <c r="F18" s="77">
        <v>295.77685500000001</v>
      </c>
      <c r="G18" s="78">
        <v>214.14210599999998</v>
      </c>
      <c r="H18" s="77">
        <v>214.79865000000001</v>
      </c>
      <c r="I18" s="77">
        <v>202.70586699999996</v>
      </c>
      <c r="J18" s="77">
        <v>287.11051800000007</v>
      </c>
      <c r="K18" s="77">
        <v>177.21738749999997</v>
      </c>
      <c r="L18" s="78">
        <v>212.95222850000002</v>
      </c>
      <c r="M18" s="77">
        <v>216.10875000000001</v>
      </c>
      <c r="N18" s="77">
        <v>188.55648749999997</v>
      </c>
      <c r="O18" s="77">
        <v>187.68341599999999</v>
      </c>
      <c r="P18" s="77">
        <v>193.18859999999995</v>
      </c>
      <c r="Q18" s="78">
        <v>152.9331</v>
      </c>
      <c r="R18" s="77">
        <v>105.98008849999999</v>
      </c>
      <c r="S18" s="77">
        <v>75.217272000000008</v>
      </c>
      <c r="T18" s="77">
        <v>132.33455749999999</v>
      </c>
      <c r="U18" s="79">
        <v>95.634315000000001</v>
      </c>
    </row>
    <row r="19" spans="1:21">
      <c r="A19" s="84">
        <v>8</v>
      </c>
      <c r="B19" s="77">
        <v>166.16038400000002</v>
      </c>
      <c r="C19" s="77">
        <v>219.30300000000003</v>
      </c>
      <c r="D19" s="77">
        <v>269.59877999999998</v>
      </c>
      <c r="E19" s="77">
        <v>226.71086399999999</v>
      </c>
      <c r="F19" s="77">
        <v>308.57864849999999</v>
      </c>
      <c r="G19" s="78">
        <v>231.75996649999996</v>
      </c>
      <c r="H19" s="77">
        <v>209.78879999999995</v>
      </c>
      <c r="I19" s="77">
        <v>211.52408299999999</v>
      </c>
      <c r="J19" s="77">
        <v>302.18865950000009</v>
      </c>
      <c r="K19" s="77">
        <v>190.19004750000002</v>
      </c>
      <c r="L19" s="78">
        <v>217.57770000000005</v>
      </c>
      <c r="M19" s="77">
        <v>268.27199999999999</v>
      </c>
      <c r="N19" s="77">
        <v>196.00796249999999</v>
      </c>
      <c r="O19" s="77">
        <v>202.58141799999999</v>
      </c>
      <c r="P19" s="77">
        <v>205.24492799999996</v>
      </c>
      <c r="Q19" s="78">
        <v>157.77282599999998</v>
      </c>
      <c r="R19" s="77">
        <v>109.83040000000001</v>
      </c>
      <c r="S19" s="77">
        <v>78.877251999999984</v>
      </c>
      <c r="T19" s="77">
        <v>138.22650900000002</v>
      </c>
      <c r="U19" s="79">
        <v>97.148344000000009</v>
      </c>
    </row>
    <row r="20" spans="1:21">
      <c r="A20" s="84">
        <v>9</v>
      </c>
      <c r="B20" s="77">
        <v>197.08582699999999</v>
      </c>
      <c r="C20" s="77">
        <v>213.39500000000001</v>
      </c>
      <c r="D20" s="77">
        <v>318.10823099999999</v>
      </c>
      <c r="E20" s="77">
        <v>248.13118399999999</v>
      </c>
      <c r="F20" s="77">
        <v>319.400532</v>
      </c>
      <c r="G20" s="78">
        <v>224.57655</v>
      </c>
      <c r="H20" s="77">
        <v>217.36172799999997</v>
      </c>
      <c r="I20" s="77">
        <v>235.76256000000004</v>
      </c>
      <c r="J20" s="77">
        <v>288.38488599999999</v>
      </c>
      <c r="K20" s="77">
        <v>217.84427500000001</v>
      </c>
      <c r="L20" s="78">
        <v>245.72160000000002</v>
      </c>
      <c r="M20" s="77">
        <v>271.785256</v>
      </c>
      <c r="N20" s="77">
        <v>203.443974</v>
      </c>
      <c r="O20" s="77">
        <v>194.65570850000003</v>
      </c>
      <c r="P20" s="77">
        <v>225.57225000000003</v>
      </c>
      <c r="Q20" s="78">
        <v>134.472624</v>
      </c>
      <c r="R20" s="77">
        <v>136.525824</v>
      </c>
      <c r="S20" s="77">
        <v>85.023830500000003</v>
      </c>
      <c r="T20" s="77">
        <v>163.05077</v>
      </c>
      <c r="U20" s="79">
        <v>102.92844150000002</v>
      </c>
    </row>
    <row r="21" spans="1:21">
      <c r="A21" s="84">
        <v>10</v>
      </c>
      <c r="B21" s="77">
        <v>199.68188349999997</v>
      </c>
      <c r="C21" s="77">
        <v>224.51070200000001</v>
      </c>
      <c r="D21" s="77">
        <v>311.31260900000001</v>
      </c>
      <c r="E21" s="77">
        <v>245.30721400000004</v>
      </c>
      <c r="F21" s="77">
        <v>377.35904000000005</v>
      </c>
      <c r="G21" s="78">
        <v>214.80965600000002</v>
      </c>
      <c r="H21" s="77">
        <v>208.92812799999999</v>
      </c>
      <c r="I21" s="77">
        <v>230.37369999999999</v>
      </c>
      <c r="J21" s="77">
        <v>296.23401600000005</v>
      </c>
      <c r="K21" s="77">
        <v>216.8697555</v>
      </c>
      <c r="L21" s="78">
        <v>201.7235245</v>
      </c>
      <c r="M21" s="77">
        <v>391.91040000000004</v>
      </c>
      <c r="N21" s="77">
        <v>264.52876449999997</v>
      </c>
      <c r="O21" s="77">
        <v>243.36367200000004</v>
      </c>
      <c r="P21" s="77">
        <v>245.88748799999999</v>
      </c>
      <c r="Q21" s="78">
        <v>132.199566</v>
      </c>
      <c r="R21" s="77">
        <v>139.08744300000001</v>
      </c>
      <c r="S21" s="77">
        <v>87.188400000000016</v>
      </c>
      <c r="T21" s="77">
        <v>169.06830799999997</v>
      </c>
      <c r="U21" s="79">
        <v>107.98439999999999</v>
      </c>
    </row>
    <row r="22" spans="1:21">
      <c r="A22" s="84">
        <v>11</v>
      </c>
      <c r="B22" s="77">
        <v>195.08382649999999</v>
      </c>
      <c r="C22" s="77">
        <v>210.43620000000001</v>
      </c>
      <c r="D22" s="77">
        <v>307.71193599999998</v>
      </c>
      <c r="E22" s="77">
        <v>312.21481900000003</v>
      </c>
      <c r="F22" s="77">
        <v>357.83475199999992</v>
      </c>
      <c r="G22" s="78">
        <v>214.61336200000002</v>
      </c>
      <c r="H22" s="77">
        <v>212.268</v>
      </c>
      <c r="I22" s="77">
        <v>227.72132050000005</v>
      </c>
      <c r="J22" s="77">
        <v>275.19458400000002</v>
      </c>
      <c r="K22" s="77">
        <v>310.95788749999997</v>
      </c>
      <c r="L22" s="78">
        <v>212.87663000000003</v>
      </c>
      <c r="M22" s="77">
        <v>343.80303749999996</v>
      </c>
      <c r="N22" s="77">
        <v>269.84238749999997</v>
      </c>
      <c r="O22" s="77">
        <v>238.100391</v>
      </c>
      <c r="P22" s="77">
        <v>266.75187600000004</v>
      </c>
      <c r="Q22" s="78">
        <v>134.95922999999999</v>
      </c>
      <c r="R22" s="77">
        <v>141.38640900000001</v>
      </c>
      <c r="S22" s="77">
        <v>87.2316225</v>
      </c>
      <c r="T22" s="77">
        <v>175.843008</v>
      </c>
      <c r="U22" s="79">
        <v>115.22237100000001</v>
      </c>
    </row>
    <row r="23" spans="1:21">
      <c r="A23" s="84">
        <v>12</v>
      </c>
      <c r="B23" s="77">
        <v>189.20002499999998</v>
      </c>
      <c r="C23" s="77">
        <v>182.59605000000002</v>
      </c>
      <c r="D23" s="77">
        <v>314.20811250000003</v>
      </c>
      <c r="E23" s="77">
        <v>322.41921599999989</v>
      </c>
      <c r="F23" s="77">
        <v>437.31598750000006</v>
      </c>
      <c r="G23" s="78">
        <v>213.74539250000001</v>
      </c>
      <c r="H23" s="77">
        <v>234.75015000000002</v>
      </c>
      <c r="I23" s="77">
        <v>229.91799599999999</v>
      </c>
      <c r="J23" s="77">
        <v>295.81544250000002</v>
      </c>
      <c r="K23" s="77">
        <v>321.3992320000001</v>
      </c>
      <c r="L23" s="78">
        <v>216.94475600000004</v>
      </c>
      <c r="M23" s="77">
        <v>374.479488</v>
      </c>
      <c r="N23" s="77">
        <v>309.68450000000001</v>
      </c>
      <c r="O23" s="77">
        <v>247.41107199999999</v>
      </c>
      <c r="P23" s="77">
        <v>269.40072800000002</v>
      </c>
      <c r="Q23" s="78">
        <v>133.36467199999998</v>
      </c>
      <c r="R23" s="77">
        <v>139.72452799999999</v>
      </c>
      <c r="S23" s="77">
        <v>126.00050400000002</v>
      </c>
      <c r="T23" s="77">
        <v>184.39726449999998</v>
      </c>
      <c r="U23" s="79">
        <v>116.41124400000002</v>
      </c>
    </row>
    <row r="24" spans="1:21">
      <c r="A24" s="84">
        <v>13</v>
      </c>
      <c r="B24" s="77">
        <v>154.179766</v>
      </c>
      <c r="C24" s="77">
        <v>174.59392499999998</v>
      </c>
      <c r="D24" s="77">
        <v>305.48687399999994</v>
      </c>
      <c r="E24" s="77">
        <v>360.81393749999995</v>
      </c>
      <c r="F24" s="77">
        <v>430.89205500000003</v>
      </c>
      <c r="G24" s="78">
        <v>217.87955099999999</v>
      </c>
      <c r="H24" s="77">
        <v>236.47449000000003</v>
      </c>
      <c r="I24" s="77">
        <v>216.34817850000002</v>
      </c>
      <c r="J24" s="77">
        <v>349.26940800000006</v>
      </c>
      <c r="K24" s="77">
        <v>298.76386599999995</v>
      </c>
      <c r="L24" s="78">
        <v>245.61741599999999</v>
      </c>
      <c r="M24" s="77">
        <v>423.03626750000006</v>
      </c>
      <c r="N24" s="77">
        <v>324.19427149999996</v>
      </c>
      <c r="O24" s="77">
        <v>255.45686400000005</v>
      </c>
      <c r="P24" s="77">
        <v>301.50719999999995</v>
      </c>
      <c r="Q24" s="78">
        <v>145.13331200000002</v>
      </c>
      <c r="R24" s="77">
        <v>146.64860000000002</v>
      </c>
      <c r="S24" s="77">
        <v>113.87139999999999</v>
      </c>
      <c r="T24" s="77">
        <v>203.59107899999995</v>
      </c>
      <c r="U24" s="79">
        <v>93.047129999999981</v>
      </c>
    </row>
    <row r="25" spans="1:21">
      <c r="A25" s="84">
        <v>14</v>
      </c>
      <c r="B25" s="77">
        <v>199.22807300000002</v>
      </c>
      <c r="C25" s="77">
        <v>221.78992449999998</v>
      </c>
      <c r="D25" s="77">
        <v>369.55432799999994</v>
      </c>
      <c r="E25" s="77">
        <v>367.17111700000004</v>
      </c>
      <c r="F25" s="77">
        <v>442.47341250000005</v>
      </c>
      <c r="G25" s="78">
        <v>249.47546399999999</v>
      </c>
      <c r="H25" s="77">
        <v>232.95550050000003</v>
      </c>
      <c r="I25" s="77">
        <v>233.01196999999999</v>
      </c>
      <c r="J25" s="77">
        <v>337.53011950000007</v>
      </c>
      <c r="K25" s="77">
        <v>322.74753750000002</v>
      </c>
      <c r="L25" s="78">
        <v>241.85749500000003</v>
      </c>
      <c r="M25" s="77">
        <v>486.44529999999992</v>
      </c>
      <c r="N25" s="77">
        <v>320.43857600000007</v>
      </c>
      <c r="O25" s="77">
        <v>250.10802950000001</v>
      </c>
      <c r="P25" s="77">
        <v>324.60480000000001</v>
      </c>
      <c r="Q25" s="78">
        <v>144.57805250000001</v>
      </c>
      <c r="R25" s="77">
        <v>136.88258150000001</v>
      </c>
      <c r="S25" s="77">
        <v>96.330937500000005</v>
      </c>
      <c r="T25" s="77">
        <v>203.7968755</v>
      </c>
      <c r="U25" s="79">
        <v>94.241950000000003</v>
      </c>
    </row>
    <row r="26" spans="1:21">
      <c r="A26" s="84">
        <v>15</v>
      </c>
      <c r="B26" s="77">
        <v>221.18012000000002</v>
      </c>
      <c r="C26" s="77">
        <v>230.87867399999996</v>
      </c>
      <c r="D26" s="77">
        <v>363.56402599999996</v>
      </c>
      <c r="E26" s="77">
        <v>382.83811200000008</v>
      </c>
      <c r="F26" s="77">
        <v>433.255832</v>
      </c>
      <c r="G26" s="78">
        <v>257.69195400000001</v>
      </c>
      <c r="H26" s="77">
        <v>223.81725599999996</v>
      </c>
      <c r="I26" s="77">
        <v>240.67019999999999</v>
      </c>
      <c r="J26" s="77">
        <v>347.70075999999989</v>
      </c>
      <c r="K26" s="77">
        <v>297.76319999999998</v>
      </c>
      <c r="L26" s="78">
        <v>250.53769999999997</v>
      </c>
      <c r="M26" s="77">
        <v>507.50842049999994</v>
      </c>
      <c r="N26" s="77">
        <v>334.75514299999998</v>
      </c>
      <c r="O26" s="77">
        <v>272.97109800000004</v>
      </c>
      <c r="P26" s="77">
        <v>334.52718750000003</v>
      </c>
      <c r="Q26" s="78">
        <v>144.952192</v>
      </c>
      <c r="R26" s="77">
        <v>159.69933349999997</v>
      </c>
      <c r="S26" s="77">
        <v>101.12819200000001</v>
      </c>
      <c r="T26" s="77">
        <v>219.21391200000002</v>
      </c>
      <c r="U26" s="79">
        <v>102.06181599999999</v>
      </c>
    </row>
    <row r="27" spans="1:21">
      <c r="A27" s="84">
        <v>16</v>
      </c>
      <c r="B27" s="77">
        <v>426.10436549999997</v>
      </c>
      <c r="C27" s="77">
        <v>239.05138500000001</v>
      </c>
      <c r="D27" s="77">
        <v>382.521636</v>
      </c>
      <c r="E27" s="77">
        <v>407.20880199999999</v>
      </c>
      <c r="F27" s="77">
        <v>434.35867200000007</v>
      </c>
      <c r="G27" s="78">
        <v>238.97750400000004</v>
      </c>
      <c r="H27" s="77">
        <v>231.63240000000002</v>
      </c>
      <c r="I27" s="77">
        <v>280.77659999999997</v>
      </c>
      <c r="J27" s="77">
        <v>378.09956699999998</v>
      </c>
      <c r="K27" s="77">
        <v>315.44732599999998</v>
      </c>
      <c r="L27" s="78">
        <v>295.615386</v>
      </c>
      <c r="M27" s="77">
        <v>524.15323199999989</v>
      </c>
      <c r="N27" s="77">
        <v>362.88980550000008</v>
      </c>
      <c r="O27" s="77">
        <v>313.6302</v>
      </c>
      <c r="P27" s="77">
        <v>370.5625</v>
      </c>
      <c r="Q27" s="78">
        <v>162.20395349999998</v>
      </c>
      <c r="R27" s="77">
        <v>157.98374450000003</v>
      </c>
      <c r="S27" s="77">
        <v>95.001984000000007</v>
      </c>
      <c r="T27" s="77">
        <v>210.20969999999997</v>
      </c>
      <c r="U27" s="79">
        <v>118.26360000000001</v>
      </c>
    </row>
    <row r="28" spans="1:21">
      <c r="A28" s="84">
        <v>17</v>
      </c>
      <c r="B28" s="77">
        <v>428.41094399999992</v>
      </c>
      <c r="C28" s="77">
        <v>231.24508399999999</v>
      </c>
      <c r="D28" s="77">
        <v>401.25218999999993</v>
      </c>
      <c r="E28" s="77">
        <v>434.55606249999994</v>
      </c>
      <c r="F28" s="77">
        <v>442.99648650000006</v>
      </c>
      <c r="G28" s="78">
        <v>250.80102399999996</v>
      </c>
      <c r="H28" s="77">
        <v>255.94688599999998</v>
      </c>
      <c r="I28" s="77">
        <v>291.72279900000001</v>
      </c>
      <c r="J28" s="77">
        <v>331.362415</v>
      </c>
      <c r="K28" s="77">
        <v>305.22796200000005</v>
      </c>
      <c r="L28" s="78">
        <v>270.89787399999994</v>
      </c>
      <c r="M28" s="77">
        <v>492.70338249999998</v>
      </c>
      <c r="N28" s="77">
        <v>367.09815599999996</v>
      </c>
      <c r="O28" s="77">
        <v>308.09851250000003</v>
      </c>
      <c r="P28" s="77">
        <v>354.26839999999999</v>
      </c>
      <c r="Q28" s="78">
        <v>142.90239149999996</v>
      </c>
      <c r="R28" s="77">
        <v>168.42299600000001</v>
      </c>
      <c r="S28" s="77">
        <v>132.9014205</v>
      </c>
      <c r="T28" s="77">
        <v>210.58920999999995</v>
      </c>
      <c r="U28" s="79">
        <v>127.23055000000001</v>
      </c>
    </row>
    <row r="29" spans="1:21">
      <c r="A29" s="84">
        <v>18</v>
      </c>
      <c r="B29" s="77">
        <v>437.02677</v>
      </c>
      <c r="C29" s="77">
        <v>246.33191650000003</v>
      </c>
      <c r="D29" s="77">
        <v>394.63929600000006</v>
      </c>
      <c r="E29" s="77">
        <v>435.375</v>
      </c>
      <c r="F29" s="77">
        <v>461.18187499999999</v>
      </c>
      <c r="G29" s="78">
        <v>253.73652749999999</v>
      </c>
      <c r="H29" s="77">
        <v>270.60684799999996</v>
      </c>
      <c r="I29" s="77">
        <v>302.30588</v>
      </c>
      <c r="J29" s="77">
        <v>360.19890000000004</v>
      </c>
      <c r="K29" s="77">
        <v>285.39292950000004</v>
      </c>
      <c r="L29" s="78">
        <v>287.37500399999993</v>
      </c>
      <c r="M29" s="77">
        <v>507.09120000000013</v>
      </c>
      <c r="N29" s="77">
        <v>387.92019999999997</v>
      </c>
      <c r="O29" s="77">
        <v>306.58121499999999</v>
      </c>
      <c r="P29" s="77">
        <v>375.94799999999992</v>
      </c>
      <c r="Q29" s="78">
        <v>170.10372599999999</v>
      </c>
      <c r="R29" s="77">
        <v>148.319424</v>
      </c>
      <c r="S29" s="77">
        <v>130.704262</v>
      </c>
      <c r="T29" s="77">
        <v>217.62247200000002</v>
      </c>
      <c r="U29" s="79">
        <v>148.9916375</v>
      </c>
    </row>
    <row r="30" spans="1:21">
      <c r="A30" s="84">
        <v>19</v>
      </c>
      <c r="B30" s="77">
        <v>454.83409249999994</v>
      </c>
      <c r="C30" s="77">
        <v>255.21227500000001</v>
      </c>
      <c r="D30" s="77">
        <v>390.87860000000001</v>
      </c>
      <c r="E30" s="77">
        <v>441.95167799999996</v>
      </c>
      <c r="F30" s="77">
        <v>486.51124899999996</v>
      </c>
      <c r="G30" s="78">
        <v>263.553472</v>
      </c>
      <c r="H30" s="77">
        <v>276.80665600000003</v>
      </c>
      <c r="I30" s="77">
        <v>309.86841600000002</v>
      </c>
      <c r="J30" s="77">
        <v>399.82182400000005</v>
      </c>
      <c r="K30" s="77">
        <v>299.82469000000003</v>
      </c>
      <c r="L30" s="78">
        <v>287.67332099999999</v>
      </c>
      <c r="M30" s="77">
        <v>505.07992150000007</v>
      </c>
      <c r="N30" s="77">
        <v>392.65689600000002</v>
      </c>
      <c r="O30" s="77">
        <v>313.63679999999999</v>
      </c>
      <c r="P30" s="77">
        <v>379.41308200000009</v>
      </c>
      <c r="Q30" s="78">
        <v>158.67072000000002</v>
      </c>
      <c r="R30" s="77">
        <v>211.22797499999999</v>
      </c>
      <c r="S30" s="77">
        <v>148.24214999999998</v>
      </c>
      <c r="T30" s="77">
        <v>267.74976249999997</v>
      </c>
      <c r="U30" s="79">
        <v>120.016875</v>
      </c>
    </row>
    <row r="31" spans="1:21">
      <c r="A31" s="85">
        <v>20</v>
      </c>
      <c r="B31" s="81">
        <v>466.70629500000013</v>
      </c>
      <c r="C31" s="81">
        <v>479.71895950000004</v>
      </c>
      <c r="D31" s="81">
        <v>419.74126149999995</v>
      </c>
      <c r="E31" s="81">
        <v>463.56370650000008</v>
      </c>
      <c r="F31" s="81">
        <v>490.70741850000007</v>
      </c>
      <c r="G31" s="80">
        <v>337.01979999999992</v>
      </c>
      <c r="H31" s="81">
        <v>337.75515900000011</v>
      </c>
      <c r="I31" s="81">
        <v>351.23904000000005</v>
      </c>
      <c r="J31" s="81">
        <v>456.93827700000003</v>
      </c>
      <c r="K31" s="81">
        <v>298.44333599999993</v>
      </c>
      <c r="L31" s="80">
        <v>391.91168000000005</v>
      </c>
      <c r="M31" s="81">
        <v>526.96627200000012</v>
      </c>
      <c r="N31" s="81">
        <v>351.0429125</v>
      </c>
      <c r="O31" s="81">
        <v>338.3401634999999</v>
      </c>
      <c r="P31" s="81">
        <v>396.73087749999996</v>
      </c>
      <c r="Q31" s="80">
        <v>151.46726400000003</v>
      </c>
      <c r="R31" s="81">
        <v>201.6818595</v>
      </c>
      <c r="S31" s="81">
        <v>127.48335400000001</v>
      </c>
      <c r="T31" s="81">
        <v>270.6070325</v>
      </c>
      <c r="U31" s="82">
        <v>152.35595649999999</v>
      </c>
    </row>
  </sheetData>
  <mergeCells count="9">
    <mergeCell ref="Q10:U10"/>
    <mergeCell ref="G2:K2"/>
    <mergeCell ref="B9:U9"/>
    <mergeCell ref="F1:K1"/>
    <mergeCell ref="B10:F10"/>
    <mergeCell ref="B2:D2"/>
    <mergeCell ref="A1:D1"/>
    <mergeCell ref="G10:K10"/>
    <mergeCell ref="L10:P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3671F-9A26-1D47-B4ED-6153328AC245}">
  <dimension ref="A1:D10"/>
  <sheetViews>
    <sheetView workbookViewId="0">
      <selection activeCell="G11" sqref="G11"/>
    </sheetView>
  </sheetViews>
  <sheetFormatPr baseColWidth="10" defaultRowHeight="16"/>
  <cols>
    <col min="1" max="1" width="20.6640625" customWidth="1"/>
    <col min="11" max="11" width="10" customWidth="1"/>
    <col min="12" max="12" width="10.1640625" customWidth="1"/>
  </cols>
  <sheetData>
    <row r="1" spans="1:4">
      <c r="A1" s="95" t="s">
        <v>61</v>
      </c>
      <c r="B1" s="109" t="s">
        <v>60</v>
      </c>
      <c r="C1" s="109"/>
      <c r="D1" s="110"/>
    </row>
    <row r="2" spans="1:4">
      <c r="A2" s="93">
        <v>0</v>
      </c>
      <c r="B2" s="89">
        <v>191737.777777777</v>
      </c>
      <c r="C2" s="89">
        <v>192256.777777777</v>
      </c>
      <c r="D2" s="90">
        <v>173325</v>
      </c>
    </row>
    <row r="3" spans="1:4">
      <c r="A3" s="93">
        <v>5</v>
      </c>
      <c r="B3" s="89">
        <v>4621631.5555555504</v>
      </c>
      <c r="C3" s="89">
        <v>5401341.2222222202</v>
      </c>
      <c r="D3" s="90">
        <v>5088201.5555555504</v>
      </c>
    </row>
    <row r="4" spans="1:4">
      <c r="A4" s="93">
        <v>10</v>
      </c>
      <c r="B4" s="89">
        <v>7318840</v>
      </c>
      <c r="C4" s="89">
        <v>7993720.3333333302</v>
      </c>
      <c r="D4" s="90">
        <v>8364351.8888888797</v>
      </c>
    </row>
    <row r="5" spans="1:4">
      <c r="A5" s="93">
        <v>15</v>
      </c>
      <c r="B5" s="89">
        <v>8701307.7777777705</v>
      </c>
      <c r="C5" s="89">
        <v>9780006.2222222202</v>
      </c>
      <c r="D5" s="90">
        <v>9318776.1111111101</v>
      </c>
    </row>
    <row r="6" spans="1:4">
      <c r="A6" s="93">
        <v>20</v>
      </c>
      <c r="B6" s="89">
        <v>9080627.1111111101</v>
      </c>
      <c r="C6" s="89">
        <v>9476294.8888888806</v>
      </c>
      <c r="D6" s="90">
        <v>9956401.5555555504</v>
      </c>
    </row>
    <row r="7" spans="1:4">
      <c r="A7" s="93">
        <v>30</v>
      </c>
      <c r="B7" s="89">
        <v>9707244.6666666605</v>
      </c>
      <c r="C7" s="89">
        <v>10098929.666666601</v>
      </c>
      <c r="D7" s="90">
        <v>9843461.8888888806</v>
      </c>
    </row>
    <row r="8" spans="1:4">
      <c r="A8" s="93">
        <v>40</v>
      </c>
      <c r="B8" s="89">
        <v>10305435.5555555</v>
      </c>
      <c r="C8" s="89">
        <v>9997718.4444444403</v>
      </c>
      <c r="D8" s="90">
        <v>10281283.3333333</v>
      </c>
    </row>
    <row r="9" spans="1:4">
      <c r="A9" s="93">
        <v>50</v>
      </c>
      <c r="B9" s="89">
        <v>10127589.888888801</v>
      </c>
      <c r="C9" s="89">
        <v>10287455.7777777</v>
      </c>
      <c r="D9" s="90">
        <v>10043482.444444399</v>
      </c>
    </row>
    <row r="10" spans="1:4">
      <c r="A10" s="94">
        <v>70</v>
      </c>
      <c r="B10" s="91">
        <v>9939255.7777777705</v>
      </c>
      <c r="C10" s="91">
        <v>10185212.7777777</v>
      </c>
      <c r="D10" s="92">
        <v>9545450.3333333302</v>
      </c>
    </row>
  </sheetData>
  <mergeCells count="1">
    <mergeCell ref="B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BE325-5043-8341-A770-51B3C1483530}">
  <dimension ref="A1:G12"/>
  <sheetViews>
    <sheetView workbookViewId="0">
      <selection activeCell="I17" sqref="I17"/>
    </sheetView>
  </sheetViews>
  <sheetFormatPr baseColWidth="10" defaultRowHeight="16"/>
  <cols>
    <col min="5" max="5" width="15.6640625" bestFit="1" customWidth="1"/>
    <col min="6" max="7" width="14.6640625" bestFit="1" customWidth="1"/>
  </cols>
  <sheetData>
    <row r="1" spans="1:7">
      <c r="A1" s="32"/>
      <c r="B1" s="100" t="s">
        <v>63</v>
      </c>
      <c r="C1" s="101"/>
      <c r="D1" s="101"/>
      <c r="E1" s="101"/>
      <c r="F1" s="101"/>
      <c r="G1" s="102"/>
    </row>
    <row r="2" spans="1:7">
      <c r="A2" s="33" t="s">
        <v>0</v>
      </c>
      <c r="B2" s="100" t="s">
        <v>1</v>
      </c>
      <c r="C2" s="101"/>
      <c r="D2" s="102"/>
      <c r="E2" s="100" t="s">
        <v>2</v>
      </c>
      <c r="F2" s="101"/>
      <c r="G2" s="102"/>
    </row>
    <row r="3" spans="1:7">
      <c r="A3" s="12">
        <v>2</v>
      </c>
      <c r="B3" s="12">
        <v>24148176</v>
      </c>
      <c r="C3" s="13">
        <v>24116376</v>
      </c>
      <c r="D3" s="14">
        <v>24059532</v>
      </c>
      <c r="E3" s="9">
        <v>3647001</v>
      </c>
      <c r="F3" s="10">
        <v>3802745</v>
      </c>
      <c r="G3" s="11">
        <v>3633090</v>
      </c>
    </row>
    <row r="4" spans="1:7">
      <c r="A4" s="12">
        <v>3</v>
      </c>
      <c r="B4" s="12">
        <v>2984843</v>
      </c>
      <c r="C4" s="13">
        <v>2641712</v>
      </c>
      <c r="D4" s="14">
        <v>2788253</v>
      </c>
      <c r="E4" s="9">
        <v>3103819</v>
      </c>
      <c r="F4" s="10">
        <v>2756054</v>
      </c>
      <c r="G4" s="11">
        <v>2876489</v>
      </c>
    </row>
    <row r="5" spans="1:7">
      <c r="A5" s="12">
        <v>4</v>
      </c>
      <c r="B5" s="12">
        <v>10002807</v>
      </c>
      <c r="C5" s="13">
        <v>10137594</v>
      </c>
      <c r="D5" s="14">
        <v>10182934</v>
      </c>
      <c r="E5" s="12">
        <v>1134627</v>
      </c>
      <c r="F5" s="13">
        <v>1147590</v>
      </c>
      <c r="G5" s="14">
        <v>1147294</v>
      </c>
    </row>
    <row r="6" spans="1:7">
      <c r="A6" s="12">
        <v>5</v>
      </c>
      <c r="B6" s="9">
        <v>9403563</v>
      </c>
      <c r="C6" s="10">
        <v>9301579</v>
      </c>
      <c r="D6" s="11">
        <v>9218203</v>
      </c>
      <c r="E6" s="34">
        <v>719996</v>
      </c>
      <c r="F6" s="35">
        <v>798824</v>
      </c>
      <c r="G6" s="36">
        <v>947293</v>
      </c>
    </row>
    <row r="7" spans="1:7">
      <c r="A7" s="12">
        <v>6</v>
      </c>
      <c r="B7" s="18">
        <v>17810101</v>
      </c>
      <c r="C7" s="19">
        <v>14812214</v>
      </c>
      <c r="D7" s="20">
        <v>15634095</v>
      </c>
      <c r="E7" s="18">
        <v>696066</v>
      </c>
      <c r="F7" s="19">
        <v>593575</v>
      </c>
      <c r="G7" s="20">
        <v>597667</v>
      </c>
    </row>
    <row r="8" spans="1:7">
      <c r="A8" s="12">
        <v>7</v>
      </c>
      <c r="B8" s="12">
        <v>9590936</v>
      </c>
      <c r="C8" s="13">
        <v>9818803</v>
      </c>
      <c r="D8" s="14">
        <v>9272582</v>
      </c>
      <c r="E8" s="12">
        <v>1601737</v>
      </c>
      <c r="F8" s="13">
        <v>1552288</v>
      </c>
      <c r="G8" s="14">
        <v>1639515</v>
      </c>
    </row>
    <row r="9" spans="1:7">
      <c r="A9" s="12">
        <v>8</v>
      </c>
      <c r="B9" s="18">
        <v>567352</v>
      </c>
      <c r="C9" s="19">
        <v>562224</v>
      </c>
      <c r="D9" s="20">
        <v>628835</v>
      </c>
      <c r="E9" s="124" t="s">
        <v>53</v>
      </c>
      <c r="F9" s="125" t="s">
        <v>53</v>
      </c>
      <c r="G9" s="126" t="s">
        <v>53</v>
      </c>
    </row>
    <row r="10" spans="1:7">
      <c r="A10" s="37">
        <v>9</v>
      </c>
      <c r="B10" s="38">
        <v>1911879</v>
      </c>
      <c r="C10" s="39">
        <v>2135602</v>
      </c>
      <c r="D10" s="31">
        <v>2221124</v>
      </c>
      <c r="E10" s="127" t="s">
        <v>53</v>
      </c>
      <c r="F10" s="128" t="s">
        <v>53</v>
      </c>
      <c r="G10" s="129" t="s">
        <v>53</v>
      </c>
    </row>
    <row r="11" spans="1:7">
      <c r="A11" s="32"/>
      <c r="B11" s="40"/>
      <c r="C11" s="40"/>
      <c r="D11" s="41"/>
      <c r="E11" s="41"/>
      <c r="F11" s="41"/>
      <c r="G11" s="41"/>
    </row>
    <row r="12" spans="1:7">
      <c r="B12" s="1"/>
      <c r="C12" s="1"/>
      <c r="D12" s="1"/>
      <c r="E12" s="1"/>
      <c r="F12" s="1"/>
      <c r="G12" s="1"/>
    </row>
  </sheetData>
  <mergeCells count="3">
    <mergeCell ref="B2:D2"/>
    <mergeCell ref="E2:G2"/>
    <mergeCell ref="B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A97CC-F5E4-5E4D-823F-6D5075CA26F5}">
  <dimension ref="A1:I22"/>
  <sheetViews>
    <sheetView workbookViewId="0">
      <selection activeCell="G4" sqref="G4:I4"/>
    </sheetView>
  </sheetViews>
  <sheetFormatPr baseColWidth="10" defaultRowHeight="16"/>
  <sheetData>
    <row r="1" spans="1:9">
      <c r="A1" s="111"/>
      <c r="B1" s="111"/>
      <c r="C1" s="111"/>
    </row>
    <row r="2" spans="1:9">
      <c r="A2" s="96" t="s">
        <v>20</v>
      </c>
      <c r="B2" s="97"/>
      <c r="C2" s="97"/>
      <c r="D2" s="98"/>
      <c r="E2" s="46"/>
      <c r="F2" s="100" t="s">
        <v>20</v>
      </c>
      <c r="G2" s="101"/>
      <c r="H2" s="101"/>
      <c r="I2" s="102"/>
    </row>
    <row r="3" spans="1:9">
      <c r="A3" s="4" t="s">
        <v>6</v>
      </c>
      <c r="B3" s="101" t="s">
        <v>57</v>
      </c>
      <c r="C3" s="101"/>
      <c r="D3" s="102"/>
      <c r="E3" s="46"/>
      <c r="F3" s="4" t="s">
        <v>6</v>
      </c>
      <c r="G3" s="101" t="s">
        <v>58</v>
      </c>
      <c r="H3" s="101"/>
      <c r="I3" s="102"/>
    </row>
    <row r="4" spans="1:9">
      <c r="A4" s="5"/>
      <c r="B4" s="99" t="s">
        <v>56</v>
      </c>
      <c r="C4" s="99"/>
      <c r="D4" s="104"/>
      <c r="E4" s="46"/>
      <c r="F4" s="5"/>
      <c r="G4" s="101" t="s">
        <v>56</v>
      </c>
      <c r="H4" s="101"/>
      <c r="I4" s="102"/>
    </row>
    <row r="5" spans="1:9">
      <c r="A5" s="5">
        <v>64</v>
      </c>
      <c r="B5" s="13">
        <v>0.36599999999999999</v>
      </c>
      <c r="C5" s="13">
        <v>0.47799999999999998</v>
      </c>
      <c r="D5" s="14">
        <v>0.48299999999999998</v>
      </c>
      <c r="E5" s="46"/>
      <c r="F5" s="5">
        <v>16</v>
      </c>
      <c r="G5" s="13">
        <v>0.25</v>
      </c>
      <c r="H5" s="13">
        <v>0.24129999999999999</v>
      </c>
      <c r="I5" s="14">
        <v>0.2414</v>
      </c>
    </row>
    <row r="6" spans="1:9">
      <c r="A6" s="5">
        <f t="shared" ref="A6:A18" si="0">A5/2</f>
        <v>32</v>
      </c>
      <c r="B6" s="13">
        <v>0.60799999999999998</v>
      </c>
      <c r="C6" s="13">
        <v>0.71499999999999997</v>
      </c>
      <c r="D6" s="14">
        <v>0.64900000000000002</v>
      </c>
      <c r="E6" s="46"/>
      <c r="F6" s="5">
        <f t="shared" ref="F6:F16" si="1">F5/2</f>
        <v>8</v>
      </c>
      <c r="G6" s="13">
        <v>0.25269999999999998</v>
      </c>
      <c r="H6" s="13">
        <v>0.2482</v>
      </c>
      <c r="I6" s="14">
        <v>0.2571</v>
      </c>
    </row>
    <row r="7" spans="1:9">
      <c r="A7" s="5">
        <f t="shared" si="0"/>
        <v>16</v>
      </c>
      <c r="B7" s="61">
        <v>1.02</v>
      </c>
      <c r="C7" s="13">
        <v>0.88500000000000001</v>
      </c>
      <c r="D7" s="14">
        <v>0.97899999999999998</v>
      </c>
      <c r="E7" s="46"/>
      <c r="F7" s="5">
        <f t="shared" si="1"/>
        <v>4</v>
      </c>
      <c r="G7" s="13">
        <v>0.29020000000000001</v>
      </c>
      <c r="H7" s="13">
        <v>0.2863</v>
      </c>
      <c r="I7" s="14">
        <v>0.27200000000000002</v>
      </c>
    </row>
    <row r="8" spans="1:9">
      <c r="A8" s="5">
        <f t="shared" si="0"/>
        <v>8</v>
      </c>
      <c r="B8" s="61">
        <v>1.52</v>
      </c>
      <c r="C8" s="61">
        <v>1.29</v>
      </c>
      <c r="D8" s="62">
        <v>1.41</v>
      </c>
      <c r="E8" s="46"/>
      <c r="F8" s="5">
        <f t="shared" si="1"/>
        <v>2</v>
      </c>
      <c r="G8" s="13">
        <v>0.29299999999999998</v>
      </c>
      <c r="H8" s="13">
        <v>0.34039999999999998</v>
      </c>
      <c r="I8" s="14">
        <v>3.44E-2</v>
      </c>
    </row>
    <row r="9" spans="1:9">
      <c r="A9" s="5">
        <f t="shared" si="0"/>
        <v>4</v>
      </c>
      <c r="B9" s="61">
        <v>1.35</v>
      </c>
      <c r="C9" s="61">
        <v>1.29</v>
      </c>
      <c r="D9" s="62">
        <v>1.21</v>
      </c>
      <c r="E9" s="46"/>
      <c r="F9" s="5">
        <f t="shared" si="1"/>
        <v>1</v>
      </c>
      <c r="G9" s="13">
        <v>0.87760000000000005</v>
      </c>
      <c r="H9" s="13">
        <v>0.91100000000000003</v>
      </c>
      <c r="I9" s="14">
        <v>1.0061</v>
      </c>
    </row>
    <row r="10" spans="1:9">
      <c r="A10" s="5">
        <f t="shared" si="0"/>
        <v>2</v>
      </c>
      <c r="B10" s="61">
        <v>1.75</v>
      </c>
      <c r="C10" s="61">
        <v>1.22</v>
      </c>
      <c r="D10" s="62">
        <v>1.24</v>
      </c>
      <c r="E10" s="46"/>
      <c r="F10" s="5">
        <f t="shared" si="1"/>
        <v>0.5</v>
      </c>
      <c r="G10" s="13">
        <v>1.3621000000000001</v>
      </c>
      <c r="H10" s="13">
        <v>1.6295999999999999</v>
      </c>
      <c r="I10" s="14">
        <v>1.5804</v>
      </c>
    </row>
    <row r="11" spans="1:9">
      <c r="A11" s="5">
        <f t="shared" si="0"/>
        <v>1</v>
      </c>
      <c r="B11" s="61">
        <v>1.64</v>
      </c>
      <c r="C11" s="61">
        <v>1.63</v>
      </c>
      <c r="D11" s="62">
        <v>1.32</v>
      </c>
      <c r="E11" s="46"/>
      <c r="F11" s="5">
        <f t="shared" si="1"/>
        <v>0.25</v>
      </c>
      <c r="G11" s="13">
        <v>1.629</v>
      </c>
      <c r="H11" s="13">
        <v>1.7018</v>
      </c>
      <c r="I11" s="14">
        <v>1.6</v>
      </c>
    </row>
    <row r="12" spans="1:9">
      <c r="A12" s="5">
        <f t="shared" si="0"/>
        <v>0.5</v>
      </c>
      <c r="B12" s="61">
        <v>1.1299999999999999</v>
      </c>
      <c r="C12" s="61">
        <v>1.63</v>
      </c>
      <c r="D12" s="62">
        <v>1.43</v>
      </c>
      <c r="E12" s="46"/>
      <c r="F12" s="5">
        <f t="shared" si="1"/>
        <v>0.125</v>
      </c>
      <c r="G12" s="13">
        <v>1.6400999999999999</v>
      </c>
      <c r="H12" s="13">
        <v>1.6445000000000001</v>
      </c>
      <c r="I12" s="14">
        <v>1.522</v>
      </c>
    </row>
    <row r="13" spans="1:9">
      <c r="A13" s="5">
        <f t="shared" si="0"/>
        <v>0.25</v>
      </c>
      <c r="B13" s="13">
        <v>1.3</v>
      </c>
      <c r="C13" s="13">
        <v>1.3</v>
      </c>
      <c r="D13" s="62">
        <v>1.19</v>
      </c>
      <c r="E13" s="46"/>
      <c r="F13" s="5">
        <f t="shared" si="1"/>
        <v>6.25E-2</v>
      </c>
      <c r="G13" s="13">
        <v>1.621</v>
      </c>
      <c r="H13" s="13">
        <v>1.6701999999999999</v>
      </c>
      <c r="I13" s="14">
        <v>1.6552</v>
      </c>
    </row>
    <row r="14" spans="1:9">
      <c r="A14" s="5">
        <f t="shared" si="0"/>
        <v>0.125</v>
      </c>
      <c r="B14" s="61">
        <v>1.41</v>
      </c>
      <c r="C14" s="61">
        <v>1.72</v>
      </c>
      <c r="D14" s="62">
        <v>1.48</v>
      </c>
      <c r="E14" s="46"/>
      <c r="F14" s="5">
        <f t="shared" si="1"/>
        <v>3.125E-2</v>
      </c>
      <c r="G14" s="13">
        <v>1.6587000000000001</v>
      </c>
      <c r="H14" s="13">
        <v>1.7613000000000001</v>
      </c>
      <c r="I14" s="14">
        <v>1.631</v>
      </c>
    </row>
    <row r="15" spans="1:9">
      <c r="A15" s="5">
        <f t="shared" si="0"/>
        <v>6.25E-2</v>
      </c>
      <c r="B15" s="61">
        <v>1.45</v>
      </c>
      <c r="C15" s="61">
        <v>1.56</v>
      </c>
      <c r="D15" s="62">
        <v>1.63</v>
      </c>
      <c r="E15" s="46"/>
      <c r="F15" s="5">
        <f t="shared" si="1"/>
        <v>1.5625E-2</v>
      </c>
      <c r="G15" s="13">
        <v>1.8022</v>
      </c>
      <c r="H15" s="13">
        <v>1.5789</v>
      </c>
      <c r="I15" s="14">
        <v>1.7110000000000001</v>
      </c>
    </row>
    <row r="16" spans="1:9">
      <c r="A16" s="5">
        <f t="shared" si="0"/>
        <v>3.125E-2</v>
      </c>
      <c r="B16" s="13">
        <v>1.4</v>
      </c>
      <c r="C16" s="61">
        <v>1.52</v>
      </c>
      <c r="D16" s="62">
        <v>1.41</v>
      </c>
      <c r="E16" s="46"/>
      <c r="F16" s="5">
        <f t="shared" si="1"/>
        <v>7.8125E-3</v>
      </c>
      <c r="G16" s="13">
        <v>1.6345000000000001</v>
      </c>
      <c r="H16" s="13">
        <v>1.4745999999999999</v>
      </c>
      <c r="I16" s="14">
        <v>1.5558000000000001</v>
      </c>
    </row>
    <row r="17" spans="1:9">
      <c r="A17" s="5">
        <f t="shared" si="0"/>
        <v>1.5625E-2</v>
      </c>
      <c r="B17" s="61">
        <v>1.48</v>
      </c>
      <c r="C17" s="61">
        <v>1.74</v>
      </c>
      <c r="D17" s="62">
        <v>1.71</v>
      </c>
      <c r="E17" s="46"/>
      <c r="F17" s="5" t="s">
        <v>22</v>
      </c>
      <c r="G17" s="22">
        <v>0.20619999999999999</v>
      </c>
      <c r="H17" s="22"/>
      <c r="I17" s="23"/>
    </row>
    <row r="18" spans="1:9">
      <c r="A18" s="5">
        <f t="shared" si="0"/>
        <v>7.8125E-3</v>
      </c>
      <c r="B18" s="61">
        <v>1.21</v>
      </c>
      <c r="C18" s="61">
        <v>1.29</v>
      </c>
      <c r="D18" s="62">
        <v>1.49</v>
      </c>
      <c r="E18" s="46"/>
      <c r="F18" s="5" t="s">
        <v>23</v>
      </c>
      <c r="G18" s="13">
        <v>1.7032</v>
      </c>
      <c r="H18" s="13">
        <v>1.4744999999999999</v>
      </c>
      <c r="I18" s="14">
        <v>1.4776</v>
      </c>
    </row>
    <row r="19" spans="1:9">
      <c r="A19" s="5" t="s">
        <v>22</v>
      </c>
      <c r="B19" s="13">
        <v>0.17760000000000001</v>
      </c>
      <c r="C19" s="13"/>
      <c r="D19" s="14"/>
      <c r="E19" s="46"/>
      <c r="F19" s="5"/>
      <c r="G19" s="22"/>
      <c r="H19" s="22"/>
      <c r="I19" s="23"/>
    </row>
    <row r="20" spans="1:9">
      <c r="A20" s="5" t="s">
        <v>23</v>
      </c>
      <c r="B20" s="13">
        <v>1.4623999999999999</v>
      </c>
      <c r="C20" s="13">
        <v>1.5782</v>
      </c>
      <c r="D20" s="14">
        <v>1.5230999999999999</v>
      </c>
      <c r="E20" s="46"/>
      <c r="F20" s="24" t="s">
        <v>28</v>
      </c>
      <c r="G20" s="63">
        <v>0.32900000000000001</v>
      </c>
      <c r="H20" s="29">
        <v>0.30590000000000001</v>
      </c>
      <c r="I20" s="30">
        <v>0.30620000000000003</v>
      </c>
    </row>
    <row r="21" spans="1:9">
      <c r="A21" s="5"/>
      <c r="B21" s="13"/>
      <c r="C21" s="13"/>
      <c r="D21" s="14"/>
      <c r="E21" s="46"/>
      <c r="F21" s="46"/>
      <c r="G21" s="46"/>
      <c r="H21" s="46"/>
      <c r="I21" s="46"/>
    </row>
    <row r="22" spans="1:9">
      <c r="A22" s="24" t="s">
        <v>28</v>
      </c>
      <c r="B22" s="64">
        <v>0.28360000000000002</v>
      </c>
      <c r="C22" s="52">
        <v>0.26779999999999998</v>
      </c>
      <c r="D22" s="45">
        <v>0.2797</v>
      </c>
      <c r="E22" s="46"/>
      <c r="F22" s="46"/>
      <c r="G22" s="46"/>
      <c r="H22" s="46"/>
      <c r="I22" s="46"/>
    </row>
  </sheetData>
  <mergeCells count="7">
    <mergeCell ref="B4:D4"/>
    <mergeCell ref="G4:I4"/>
    <mergeCell ref="A1:C1"/>
    <mergeCell ref="A2:D2"/>
    <mergeCell ref="B3:D3"/>
    <mergeCell ref="F2:I2"/>
    <mergeCell ref="G3:I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678EC-C493-6D45-93CA-B509080EF45F}">
  <dimension ref="A1:Y47"/>
  <sheetViews>
    <sheetView topLeftCell="I1" workbookViewId="0">
      <selection activeCell="U20" sqref="U20"/>
    </sheetView>
  </sheetViews>
  <sheetFormatPr baseColWidth="10" defaultRowHeight="16"/>
  <sheetData>
    <row r="1" spans="1:23">
      <c r="A1" s="33"/>
      <c r="B1" s="101" t="s">
        <v>56</v>
      </c>
      <c r="C1" s="101"/>
      <c r="D1" s="101"/>
      <c r="E1" s="101"/>
      <c r="F1" s="101"/>
      <c r="G1" s="102"/>
      <c r="H1" s="46"/>
      <c r="I1" s="46"/>
      <c r="J1" s="101" t="s">
        <v>56</v>
      </c>
      <c r="K1" s="101"/>
      <c r="L1" s="101"/>
      <c r="M1" s="101"/>
      <c r="N1" s="101"/>
      <c r="O1" s="102"/>
      <c r="P1" s="46"/>
      <c r="Q1" s="46"/>
      <c r="R1" s="101" t="s">
        <v>56</v>
      </c>
      <c r="S1" s="101"/>
      <c r="T1" s="101"/>
      <c r="U1" s="101"/>
      <c r="V1" s="101"/>
      <c r="W1" s="102"/>
    </row>
    <row r="2" spans="1:23">
      <c r="A2" s="100" t="s">
        <v>48</v>
      </c>
      <c r="B2" s="101"/>
      <c r="C2" s="101"/>
      <c r="D2" s="101"/>
      <c r="E2" s="101"/>
      <c r="F2" s="101"/>
      <c r="G2" s="102"/>
      <c r="H2" s="46"/>
      <c r="I2" s="100" t="s">
        <v>24</v>
      </c>
      <c r="J2" s="101"/>
      <c r="K2" s="101"/>
      <c r="L2" s="101"/>
      <c r="M2" s="101"/>
      <c r="N2" s="101"/>
      <c r="O2" s="102"/>
      <c r="P2" s="46"/>
      <c r="Q2" s="100" t="s">
        <v>25</v>
      </c>
      <c r="R2" s="101"/>
      <c r="S2" s="101"/>
      <c r="T2" s="101"/>
      <c r="U2" s="101"/>
      <c r="V2" s="101"/>
      <c r="W2" s="102"/>
    </row>
    <row r="3" spans="1:23">
      <c r="A3" s="4" t="s">
        <v>6</v>
      </c>
      <c r="B3" s="101" t="s">
        <v>59</v>
      </c>
      <c r="C3" s="101"/>
      <c r="D3" s="102"/>
      <c r="E3" s="107" t="s">
        <v>30</v>
      </c>
      <c r="F3" s="108"/>
      <c r="G3" s="112"/>
      <c r="H3" s="46"/>
      <c r="I3" s="4" t="s">
        <v>6</v>
      </c>
      <c r="J3" s="101" t="s">
        <v>59</v>
      </c>
      <c r="K3" s="101"/>
      <c r="L3" s="102"/>
      <c r="M3" s="107" t="s">
        <v>30</v>
      </c>
      <c r="N3" s="108"/>
      <c r="O3" s="112"/>
      <c r="P3" s="46"/>
      <c r="Q3" s="4" t="s">
        <v>6</v>
      </c>
      <c r="R3" s="101" t="s">
        <v>59</v>
      </c>
      <c r="S3" s="101"/>
      <c r="T3" s="102"/>
      <c r="U3" s="107" t="s">
        <v>30</v>
      </c>
      <c r="V3" s="108"/>
      <c r="W3" s="112"/>
    </row>
    <row r="4" spans="1:23">
      <c r="A4" s="5">
        <v>8</v>
      </c>
      <c r="B4" s="13">
        <v>0.33536666666666598</v>
      </c>
      <c r="C4" s="13">
        <v>0.34813333333333302</v>
      </c>
      <c r="D4" s="14">
        <v>0.34965000000000002</v>
      </c>
      <c r="E4" s="12">
        <v>1.85154166666666</v>
      </c>
      <c r="F4" s="13">
        <v>1.93265</v>
      </c>
      <c r="G4" s="14">
        <v>1.9181583333333301</v>
      </c>
      <c r="H4" s="46"/>
      <c r="I4" s="5">
        <v>8</v>
      </c>
      <c r="J4" s="6">
        <v>1.0341750000000001</v>
      </c>
      <c r="K4" s="7">
        <v>1.0001</v>
      </c>
      <c r="L4" s="7">
        <v>1.0207916666666601</v>
      </c>
      <c r="M4" s="7">
        <v>2.00884166666666</v>
      </c>
      <c r="N4" s="7">
        <v>1.915125</v>
      </c>
      <c r="O4" s="8">
        <v>1.90689166666666</v>
      </c>
      <c r="P4" s="46"/>
      <c r="Q4" s="5">
        <v>8</v>
      </c>
      <c r="R4" s="13">
        <v>0.36416666666666597</v>
      </c>
      <c r="S4" s="13">
        <v>0.39238333333333297</v>
      </c>
      <c r="T4" s="13">
        <v>0.375991666666666</v>
      </c>
      <c r="U4" s="13">
        <v>1.0547833333333301</v>
      </c>
      <c r="V4" s="13">
        <v>0.94534166666666597</v>
      </c>
      <c r="W4" s="14">
        <v>1.1689000000000001</v>
      </c>
    </row>
    <row r="5" spans="1:23">
      <c r="A5" s="5">
        <v>4</v>
      </c>
      <c r="B5" s="13">
        <v>0.34895833333333298</v>
      </c>
      <c r="C5" s="13">
        <v>0.36636666666666601</v>
      </c>
      <c r="D5" s="14">
        <v>0.34923333333333301</v>
      </c>
      <c r="E5" s="12">
        <v>1.9446333333333301</v>
      </c>
      <c r="F5" s="13">
        <v>1.93895</v>
      </c>
      <c r="G5" s="14">
        <v>2.0295166666666602</v>
      </c>
      <c r="H5" s="46"/>
      <c r="I5" s="5">
        <v>4</v>
      </c>
      <c r="J5" s="12">
        <v>1.0540166666666599</v>
      </c>
      <c r="K5" s="13">
        <v>1.12198333333333</v>
      </c>
      <c r="L5" s="13">
        <v>0.98955833333333298</v>
      </c>
      <c r="M5" s="13">
        <v>1.9506416666666599</v>
      </c>
      <c r="N5" s="13">
        <v>1.92176666666666</v>
      </c>
      <c r="O5" s="14">
        <v>1.92471666666666</v>
      </c>
      <c r="P5" s="46"/>
      <c r="Q5" s="5">
        <v>4</v>
      </c>
      <c r="R5" s="13">
        <v>0.43125833333333302</v>
      </c>
      <c r="S5" s="13">
        <v>0.41542499999999899</v>
      </c>
      <c r="T5" s="13">
        <v>0.38587500000000002</v>
      </c>
      <c r="U5" s="13">
        <v>1.1780166666666601</v>
      </c>
      <c r="V5" s="13">
        <v>1.0752333333333299</v>
      </c>
      <c r="W5" s="14">
        <v>0.83914999999999995</v>
      </c>
    </row>
    <row r="6" spans="1:23">
      <c r="A6" s="5">
        <v>2</v>
      </c>
      <c r="B6" s="13">
        <v>0.35138333333333299</v>
      </c>
      <c r="C6" s="13">
        <v>0.35428333333333301</v>
      </c>
      <c r="D6" s="14">
        <v>0.36448333333333299</v>
      </c>
      <c r="E6" s="12">
        <v>2.0022083333333298</v>
      </c>
      <c r="F6" s="13">
        <v>2.05165</v>
      </c>
      <c r="G6" s="14">
        <v>2.1295500000000001</v>
      </c>
      <c r="H6" s="46"/>
      <c r="I6" s="5">
        <v>2</v>
      </c>
      <c r="J6" s="12">
        <v>1.0296083333333299</v>
      </c>
      <c r="K6" s="13">
        <v>1.19269166666666</v>
      </c>
      <c r="L6" s="13">
        <v>1.08138333333333</v>
      </c>
      <c r="M6" s="13">
        <v>1.97417499999999</v>
      </c>
      <c r="N6" s="13">
        <v>2.0082916666666599</v>
      </c>
      <c r="O6" s="14">
        <v>2.0637249999999998</v>
      </c>
      <c r="P6" s="46"/>
      <c r="Q6" s="5">
        <v>2</v>
      </c>
      <c r="R6" s="13">
        <v>0.44884166666666597</v>
      </c>
      <c r="S6" s="13">
        <v>0.39574999999999999</v>
      </c>
      <c r="T6" s="13">
        <v>0.39752499999999902</v>
      </c>
      <c r="U6" s="13">
        <v>1.0595666666666601</v>
      </c>
      <c r="V6" s="13">
        <v>1.1255333333333299</v>
      </c>
      <c r="W6" s="14">
        <v>1.2072083333333301</v>
      </c>
    </row>
    <row r="7" spans="1:23">
      <c r="A7" s="5">
        <f>A6/2</f>
        <v>1</v>
      </c>
      <c r="B7" s="13">
        <v>0.38345000000000001</v>
      </c>
      <c r="C7" s="13">
        <v>0.39202500000000001</v>
      </c>
      <c r="D7" s="14">
        <v>0.42816666666666597</v>
      </c>
      <c r="E7" s="12">
        <v>1.9338583333333299</v>
      </c>
      <c r="F7" s="13">
        <v>1.9850333333333301</v>
      </c>
      <c r="G7" s="14">
        <v>2.1151833333333299</v>
      </c>
      <c r="H7" s="46"/>
      <c r="I7" s="5">
        <f>I6/2</f>
        <v>1</v>
      </c>
      <c r="J7" s="12">
        <v>1.306325</v>
      </c>
      <c r="K7" s="13">
        <v>1.2765833333333301</v>
      </c>
      <c r="L7" s="13">
        <v>1.3224833333333299</v>
      </c>
      <c r="M7" s="13">
        <v>2.0110583333333301</v>
      </c>
      <c r="N7" s="13">
        <v>2.0084749999999998</v>
      </c>
      <c r="O7" s="14">
        <v>2.0614750000000002</v>
      </c>
      <c r="P7" s="46"/>
      <c r="Q7" s="5">
        <f>Q6/2</f>
        <v>1</v>
      </c>
      <c r="R7" s="13">
        <v>0.45550000000000002</v>
      </c>
      <c r="S7" s="13">
        <v>0.49923333333333297</v>
      </c>
      <c r="T7" s="13">
        <v>0.46655000000000002</v>
      </c>
      <c r="U7" s="13">
        <v>0.91300000000000003</v>
      </c>
      <c r="V7" s="13">
        <v>0.95860000000000001</v>
      </c>
      <c r="W7" s="14">
        <v>1.0451249999999901</v>
      </c>
    </row>
    <row r="8" spans="1:23">
      <c r="A8" s="5">
        <f t="shared" ref="A8:A12" si="0">A7/2</f>
        <v>0.5</v>
      </c>
      <c r="B8" s="13">
        <v>0.48896666666666599</v>
      </c>
      <c r="C8" s="13">
        <v>0.54579166666666601</v>
      </c>
      <c r="D8" s="14">
        <v>0.57923333333333304</v>
      </c>
      <c r="E8" s="12">
        <v>2.04653333333333</v>
      </c>
      <c r="F8" s="13">
        <v>2.09795833333333</v>
      </c>
      <c r="G8" s="14">
        <v>2.1233249999999999</v>
      </c>
      <c r="H8" s="46"/>
      <c r="I8" s="5">
        <f t="shared" ref="I8:I12" si="1">I7/2</f>
        <v>0.5</v>
      </c>
      <c r="J8" s="12">
        <v>1.6114166666666601</v>
      </c>
      <c r="K8" s="13">
        <v>1.6048750000000001</v>
      </c>
      <c r="L8" s="13">
        <v>1.56443333333333</v>
      </c>
      <c r="M8" s="13">
        <v>1.9936499999999999</v>
      </c>
      <c r="N8" s="13">
        <v>2.0159083333333299</v>
      </c>
      <c r="O8" s="14">
        <v>1.912075</v>
      </c>
      <c r="P8" s="46"/>
      <c r="Q8" s="5">
        <f t="shared" ref="Q8:Q12" si="2">Q7/2</f>
        <v>0.5</v>
      </c>
      <c r="R8" s="13">
        <v>0.57326666666666604</v>
      </c>
      <c r="S8" s="13">
        <v>0.535824999999999</v>
      </c>
      <c r="T8" s="13">
        <v>0.51405833333333295</v>
      </c>
      <c r="U8" s="13">
        <v>0.99530833333333302</v>
      </c>
      <c r="V8" s="13">
        <v>0.90113333333333301</v>
      </c>
      <c r="W8" s="14">
        <v>0.86353333333333304</v>
      </c>
    </row>
    <row r="9" spans="1:23">
      <c r="A9" s="5">
        <f t="shared" si="0"/>
        <v>0.25</v>
      </c>
      <c r="B9" s="13">
        <v>0.75168333333333304</v>
      </c>
      <c r="C9" s="13">
        <v>0.76985000000000003</v>
      </c>
      <c r="D9" s="14">
        <v>0.80941666666666601</v>
      </c>
      <c r="E9" s="12">
        <v>2.0687250000000001</v>
      </c>
      <c r="F9" s="13">
        <v>2.0766833333333299</v>
      </c>
      <c r="G9" s="14">
        <v>2.1696833333333299</v>
      </c>
      <c r="H9" s="46"/>
      <c r="I9" s="5">
        <f t="shared" si="1"/>
        <v>0.25</v>
      </c>
      <c r="J9" s="12">
        <v>1.6024833333333299</v>
      </c>
      <c r="K9" s="13">
        <v>2.0078</v>
      </c>
      <c r="L9" s="13">
        <v>1.7452999999999901</v>
      </c>
      <c r="M9" s="13">
        <v>2.0095999999999998</v>
      </c>
      <c r="N9" s="13">
        <v>2.1309</v>
      </c>
      <c r="O9" s="14">
        <v>2.0803083333333299</v>
      </c>
      <c r="P9" s="46"/>
      <c r="Q9" s="5">
        <f t="shared" si="2"/>
        <v>0.25</v>
      </c>
      <c r="R9" s="13">
        <v>0.963191666666666</v>
      </c>
      <c r="S9" s="13">
        <v>1.0076083333333301</v>
      </c>
      <c r="T9" s="13">
        <v>1.100425</v>
      </c>
      <c r="U9" s="13">
        <v>1.3609749999999901</v>
      </c>
      <c r="V9" s="13">
        <v>1.1155166666666601</v>
      </c>
      <c r="W9" s="14">
        <v>1.08179166666666</v>
      </c>
    </row>
    <row r="10" spans="1:23">
      <c r="A10" s="5">
        <f t="shared" si="0"/>
        <v>0.125</v>
      </c>
      <c r="B10" s="13">
        <v>0.95492499999999902</v>
      </c>
      <c r="C10" s="13">
        <v>1.066425</v>
      </c>
      <c r="D10" s="14">
        <v>1.18499166666666</v>
      </c>
      <c r="E10" s="12">
        <v>2.1174666666666599</v>
      </c>
      <c r="F10" s="13">
        <v>2.02844166666666</v>
      </c>
      <c r="G10" s="14">
        <v>2.15743333333333</v>
      </c>
      <c r="H10" s="46"/>
      <c r="I10" s="5">
        <f t="shared" si="1"/>
        <v>0.125</v>
      </c>
      <c r="J10" s="12">
        <v>2.0477416666666599</v>
      </c>
      <c r="K10" s="13">
        <v>2.05436666666666</v>
      </c>
      <c r="L10" s="13">
        <v>2.0136999999999898</v>
      </c>
      <c r="M10" s="13">
        <v>2.0900916666666598</v>
      </c>
      <c r="N10" s="13">
        <v>2.0605000000000002</v>
      </c>
      <c r="O10" s="14">
        <v>2.11415</v>
      </c>
      <c r="P10" s="46"/>
      <c r="Q10" s="5">
        <f t="shared" si="2"/>
        <v>0.125</v>
      </c>
      <c r="R10" s="13">
        <v>1.27996666666666</v>
      </c>
      <c r="S10" s="13">
        <v>1.21518333333333</v>
      </c>
      <c r="T10" s="13">
        <v>1.4455083333333301</v>
      </c>
      <c r="U10" s="13">
        <v>1.13778333333333</v>
      </c>
      <c r="V10" s="13">
        <v>1.0050749999999999</v>
      </c>
      <c r="W10" s="14">
        <v>1.0135749999999999</v>
      </c>
    </row>
    <row r="11" spans="1:23">
      <c r="A11" s="5">
        <f t="shared" si="0"/>
        <v>6.25E-2</v>
      </c>
      <c r="B11" s="13">
        <v>1.5414749999999999</v>
      </c>
      <c r="C11" s="13">
        <v>1.89435</v>
      </c>
      <c r="D11" s="14">
        <v>1.8148833333333301</v>
      </c>
      <c r="E11" s="12">
        <v>2.06941666666666</v>
      </c>
      <c r="F11" s="13">
        <v>2.0893166666666598</v>
      </c>
      <c r="G11" s="14">
        <v>2.1736916666666599</v>
      </c>
      <c r="H11" s="46"/>
      <c r="I11" s="5">
        <f t="shared" si="1"/>
        <v>6.25E-2</v>
      </c>
      <c r="J11" s="12">
        <v>1.75050833333333</v>
      </c>
      <c r="K11" s="13">
        <v>1.7451000000000001</v>
      </c>
      <c r="L11" s="13">
        <v>1.8408916666666599</v>
      </c>
      <c r="M11" s="13">
        <v>2.1825999999999999</v>
      </c>
      <c r="N11" s="13">
        <v>2.1963249999999999</v>
      </c>
      <c r="O11" s="14">
        <v>2.2124916666666601</v>
      </c>
      <c r="P11" s="46"/>
      <c r="Q11" s="5">
        <f t="shared" si="2"/>
        <v>6.25E-2</v>
      </c>
      <c r="R11" s="13">
        <v>0.99023333333333297</v>
      </c>
      <c r="S11" s="13">
        <v>1.3712166666666601</v>
      </c>
      <c r="T11" s="13">
        <v>1.31938333333333</v>
      </c>
      <c r="U11" s="13">
        <v>1.2686583333333299</v>
      </c>
      <c r="V11" s="13">
        <v>1.34554166666666</v>
      </c>
      <c r="W11" s="14">
        <v>1.10520833333333</v>
      </c>
    </row>
    <row r="12" spans="1:23">
      <c r="A12" s="24">
        <f t="shared" si="0"/>
        <v>3.125E-2</v>
      </c>
      <c r="B12" s="52">
        <v>1.6724416666666599</v>
      </c>
      <c r="C12" s="52">
        <v>1.8664833333333299</v>
      </c>
      <c r="D12" s="45">
        <v>1.79151666666666</v>
      </c>
      <c r="E12" s="37">
        <v>1.94319166666666</v>
      </c>
      <c r="F12" s="52">
        <v>2.0181249999999999</v>
      </c>
      <c r="G12" s="45">
        <v>1.9473083333333301</v>
      </c>
      <c r="H12" s="46"/>
      <c r="I12" s="24">
        <f t="shared" si="1"/>
        <v>3.125E-2</v>
      </c>
      <c r="J12" s="37">
        <v>2.0960333333333301</v>
      </c>
      <c r="K12" s="52">
        <v>2.1943083333333302</v>
      </c>
      <c r="L12" s="52">
        <v>2.12523333333333</v>
      </c>
      <c r="M12" s="52">
        <v>2.06958333333333</v>
      </c>
      <c r="N12" s="52">
        <v>2.14810833333333</v>
      </c>
      <c r="O12" s="45">
        <v>2.0704750000000001</v>
      </c>
      <c r="P12" s="46"/>
      <c r="Q12" s="24">
        <f t="shared" si="2"/>
        <v>3.125E-2</v>
      </c>
      <c r="R12" s="13">
        <v>1.1065166666666599</v>
      </c>
      <c r="S12" s="13">
        <v>1.4047833333333299</v>
      </c>
      <c r="T12" s="13">
        <v>1.24309166666666</v>
      </c>
      <c r="U12" s="13">
        <v>1.1381333333333301</v>
      </c>
      <c r="V12" s="13">
        <v>1.4732083333333299</v>
      </c>
      <c r="W12" s="14">
        <v>1.2547666666666599</v>
      </c>
    </row>
    <row r="13" spans="1:23">
      <c r="A13" s="42" t="s">
        <v>22</v>
      </c>
      <c r="B13" s="7">
        <v>0.34194330000000001</v>
      </c>
      <c r="C13" s="7"/>
      <c r="D13" s="7"/>
      <c r="E13" s="7"/>
      <c r="F13" s="65"/>
      <c r="G13" s="43"/>
      <c r="H13" s="58"/>
      <c r="I13" s="42" t="s">
        <v>22</v>
      </c>
      <c r="J13" s="22">
        <v>0.64344369999999995</v>
      </c>
      <c r="K13" s="13"/>
      <c r="L13" s="13"/>
      <c r="M13" s="13"/>
      <c r="N13" s="22"/>
      <c r="O13" s="23"/>
      <c r="P13" s="46"/>
      <c r="Q13" s="42" t="s">
        <v>22</v>
      </c>
      <c r="R13" s="7">
        <v>0.36524279999999998</v>
      </c>
      <c r="S13" s="7"/>
      <c r="T13" s="7"/>
      <c r="U13" s="7"/>
      <c r="V13" s="65"/>
      <c r="W13" s="43"/>
    </row>
    <row r="14" spans="1:23">
      <c r="A14" s="5" t="s">
        <v>23</v>
      </c>
      <c r="B14" s="13">
        <v>1.9939166666666599</v>
      </c>
      <c r="C14" s="13">
        <v>2.0638083333333301</v>
      </c>
      <c r="D14" s="13">
        <v>2.12221666666666</v>
      </c>
      <c r="E14" s="13"/>
      <c r="F14" s="13"/>
      <c r="G14" s="14"/>
      <c r="H14" s="46"/>
      <c r="I14" s="5" t="s">
        <v>23</v>
      </c>
      <c r="J14" s="13">
        <v>2.1090166666666601</v>
      </c>
      <c r="K14" s="13">
        <v>2.10253333333333</v>
      </c>
      <c r="L14" s="13">
        <v>2.2047749999999899</v>
      </c>
      <c r="M14" s="13"/>
      <c r="N14" s="13"/>
      <c r="O14" s="14"/>
      <c r="P14" s="46"/>
      <c r="Q14" s="5" t="s">
        <v>23</v>
      </c>
      <c r="R14" s="13">
        <v>1.10253333333333</v>
      </c>
      <c r="S14" s="13">
        <v>0.88461666666666605</v>
      </c>
      <c r="T14" s="13">
        <v>1.12485833333333</v>
      </c>
      <c r="U14" s="13"/>
      <c r="V14" s="13"/>
      <c r="W14" s="14"/>
    </row>
    <row r="15" spans="1:23">
      <c r="A15" s="5" t="s">
        <v>55</v>
      </c>
      <c r="B15" s="13">
        <v>1.79501666666666</v>
      </c>
      <c r="C15" s="13">
        <v>1.8388166666666601</v>
      </c>
      <c r="D15" s="13">
        <v>1.867475</v>
      </c>
      <c r="E15" s="13"/>
      <c r="F15" s="13"/>
      <c r="G15" s="14"/>
      <c r="H15" s="46"/>
      <c r="I15" s="5" t="s">
        <v>55</v>
      </c>
      <c r="J15" s="13">
        <v>2.0757916666666598</v>
      </c>
      <c r="K15" s="13">
        <v>2.0226999999999999</v>
      </c>
      <c r="L15" s="13">
        <v>1.6819249999999999</v>
      </c>
      <c r="M15" s="13"/>
      <c r="N15" s="13"/>
      <c r="O15" s="14"/>
      <c r="P15" s="46"/>
      <c r="Q15" s="5" t="s">
        <v>55</v>
      </c>
      <c r="R15" s="13">
        <v>1.4118999999999999</v>
      </c>
      <c r="S15" s="13">
        <v>1.39004166666666</v>
      </c>
      <c r="T15" s="13">
        <v>0.89804166666666596</v>
      </c>
      <c r="U15" s="13"/>
      <c r="V15" s="13"/>
      <c r="W15" s="14"/>
    </row>
    <row r="16" spans="1:23">
      <c r="A16" s="66" t="s">
        <v>34</v>
      </c>
      <c r="B16" s="52">
        <v>0.37579999999999902</v>
      </c>
      <c r="C16" s="52">
        <v>0.38450833333333301</v>
      </c>
      <c r="D16" s="52">
        <v>0.38553333333333301</v>
      </c>
      <c r="E16" s="52"/>
      <c r="F16" s="52"/>
      <c r="G16" s="45"/>
      <c r="H16" s="46"/>
      <c r="I16" s="66" t="s">
        <v>34</v>
      </c>
      <c r="J16" s="52">
        <v>0.78964166666666602</v>
      </c>
      <c r="K16" s="52">
        <v>0.82597500000000001</v>
      </c>
      <c r="L16" s="52">
        <v>0.78429166666666605</v>
      </c>
      <c r="M16" s="52"/>
      <c r="N16" s="52"/>
      <c r="O16" s="45"/>
      <c r="P16" s="46"/>
      <c r="Q16" s="66" t="s">
        <v>34</v>
      </c>
      <c r="R16" s="52">
        <v>0.36599166666666599</v>
      </c>
      <c r="S16" s="52">
        <v>0.42668333333333303</v>
      </c>
      <c r="T16" s="52">
        <v>0.38650833333333301</v>
      </c>
      <c r="U16" s="52"/>
      <c r="V16" s="52"/>
      <c r="W16" s="45"/>
    </row>
    <row r="21" spans="6:25">
      <c r="K21" t="s">
        <v>26</v>
      </c>
    </row>
    <row r="22" spans="6:25">
      <c r="K22" t="s">
        <v>26</v>
      </c>
    </row>
    <row r="23" spans="6:25">
      <c r="F23" s="2"/>
      <c r="G23" s="3"/>
      <c r="K23" t="s">
        <v>26</v>
      </c>
    </row>
    <row r="24" spans="6:25">
      <c r="F24" s="2"/>
      <c r="G24" s="3"/>
      <c r="K24" t="s">
        <v>26</v>
      </c>
    </row>
    <row r="25" spans="6:25">
      <c r="F25" s="2"/>
      <c r="G25" s="3"/>
      <c r="K25" t="s">
        <v>26</v>
      </c>
    </row>
    <row r="26" spans="6:25">
      <c r="H26" t="s">
        <v>26</v>
      </c>
      <c r="I26" t="s">
        <v>26</v>
      </c>
    </row>
    <row r="27" spans="6:25">
      <c r="F27" s="3"/>
      <c r="I27" t="s">
        <v>26</v>
      </c>
      <c r="J27" t="s">
        <v>26</v>
      </c>
      <c r="K27" t="s">
        <v>26</v>
      </c>
    </row>
    <row r="28" spans="6:25">
      <c r="G28" s="3"/>
    </row>
    <row r="29" spans="6:25">
      <c r="G29" s="3"/>
      <c r="Y29" t="s">
        <v>26</v>
      </c>
    </row>
    <row r="30" spans="6:25">
      <c r="G30" s="3"/>
      <c r="Y30" t="s">
        <v>26</v>
      </c>
    </row>
    <row r="31" spans="6:25">
      <c r="G31" s="3"/>
      <c r="Y31" t="s">
        <v>26</v>
      </c>
    </row>
    <row r="32" spans="6:25">
      <c r="G32" s="3"/>
      <c r="Y32" t="s">
        <v>26</v>
      </c>
    </row>
    <row r="33" spans="6:7">
      <c r="F33" s="2"/>
      <c r="G33" s="3"/>
    </row>
    <row r="34" spans="6:7">
      <c r="F34" s="2"/>
    </row>
    <row r="35" spans="6:7">
      <c r="F35" s="2"/>
    </row>
    <row r="36" spans="6:7">
      <c r="F36" s="2"/>
    </row>
    <row r="37" spans="6:7">
      <c r="F37" s="2"/>
      <c r="G37" s="3"/>
    </row>
    <row r="38" spans="6:7">
      <c r="F38" s="2"/>
      <c r="G38" s="3"/>
    </row>
    <row r="39" spans="6:7">
      <c r="F39" s="2"/>
      <c r="G39" s="3"/>
    </row>
    <row r="40" spans="6:7">
      <c r="F40" s="2"/>
      <c r="G40" s="3"/>
    </row>
    <row r="41" spans="6:7">
      <c r="G41" s="3"/>
    </row>
    <row r="42" spans="6:7">
      <c r="F42" s="3"/>
      <c r="G42" s="3"/>
    </row>
    <row r="43" spans="6:7">
      <c r="G43" s="3"/>
    </row>
    <row r="44" spans="6:7">
      <c r="G44" s="3"/>
    </row>
    <row r="45" spans="6:7">
      <c r="G45" s="3"/>
    </row>
    <row r="46" spans="6:7">
      <c r="G46" s="3"/>
    </row>
    <row r="47" spans="6:7">
      <c r="G47" s="3"/>
    </row>
  </sheetData>
  <mergeCells count="12">
    <mergeCell ref="B1:G1"/>
    <mergeCell ref="J1:O1"/>
    <mergeCell ref="R1:W1"/>
    <mergeCell ref="Q2:W2"/>
    <mergeCell ref="R3:T3"/>
    <mergeCell ref="U3:W3"/>
    <mergeCell ref="B3:D3"/>
    <mergeCell ref="E3:G3"/>
    <mergeCell ref="A2:G2"/>
    <mergeCell ref="I2:O2"/>
    <mergeCell ref="J3:L3"/>
    <mergeCell ref="M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1</vt:i4>
      </vt:variant>
    </vt:vector>
  </HeadingPairs>
  <TitlesOfParts>
    <vt:vector size="11" baseType="lpstr">
      <vt:lpstr>Figure 2</vt:lpstr>
      <vt:lpstr>Figure 3</vt:lpstr>
      <vt:lpstr>Figure 4</vt:lpstr>
      <vt:lpstr>Figure 5</vt:lpstr>
      <vt:lpstr>Figure 6</vt:lpstr>
      <vt:lpstr>Supplementary Fig. 4</vt:lpstr>
      <vt:lpstr>Supplementary Fig. 33</vt:lpstr>
      <vt:lpstr>Supplementary Fig. 37</vt:lpstr>
      <vt:lpstr>Supplementary Fig. 39</vt:lpstr>
      <vt:lpstr>Supplementary Fig. 40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0T06:42:16Z</dcterms:created>
  <dcterms:modified xsi:type="dcterms:W3CDTF">2021-11-14T03:24:04Z</dcterms:modified>
</cp:coreProperties>
</file>